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m.platt.27/Desktop/"/>
    </mc:Choice>
  </mc:AlternateContent>
  <xr:revisionPtr revIDLastSave="0" documentId="8_{4FF18F57-D511-A046-B539-B142C3B53926}" xr6:coauthVersionLast="43" xr6:coauthVersionMax="43" xr10:uidLastSave="{00000000-0000-0000-0000-000000000000}"/>
  <bookViews>
    <workbookView xWindow="6420" yWindow="760" windowWidth="30060" windowHeight="18040" activeTab="7" xr2:uid="{00000000-000D-0000-FFFF-FFFF00000000}"/>
  </bookViews>
  <sheets>
    <sheet name="Exp. 1" sheetId="1" r:id="rId1"/>
    <sheet name="Exp. 2" sheetId="2" r:id="rId2"/>
    <sheet name="Exp. 3" sheetId="8" r:id="rId3"/>
    <sheet name="Exp 4." sheetId="9" r:id="rId4"/>
    <sheet name="Exp. 5" sheetId="3" r:id="rId5"/>
    <sheet name="Exp 6." sheetId="7" r:id="rId6"/>
    <sheet name="Exp. 7" sheetId="4" r:id="rId7"/>
    <sheet name="Exp. 8" sheetId="6"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F5" i="1" l="1"/>
  <c r="F6" i="1"/>
  <c r="F7" i="1"/>
  <c r="F8" i="1"/>
  <c r="F9" i="1"/>
  <c r="F10" i="1"/>
  <c r="F11" i="1"/>
  <c r="F12" i="1"/>
  <c r="F13" i="1"/>
  <c r="F14" i="1"/>
  <c r="F15" i="1"/>
  <c r="F16" i="1"/>
  <c r="F17" i="1"/>
  <c r="F18" i="1"/>
  <c r="F19" i="1"/>
  <c r="F20" i="1"/>
  <c r="F21" i="1"/>
  <c r="F22" i="1"/>
  <c r="F23" i="1"/>
  <c r="F4" i="1"/>
  <c r="I5" i="2"/>
  <c r="I6" i="2"/>
  <c r="I7" i="2"/>
  <c r="I8" i="2"/>
  <c r="I9" i="2"/>
  <c r="I10" i="2"/>
  <c r="I11" i="2"/>
  <c r="I12" i="2"/>
  <c r="I13" i="2"/>
  <c r="I14" i="2"/>
  <c r="I15" i="2"/>
  <c r="I16" i="2"/>
  <c r="I17" i="2"/>
  <c r="I18" i="2"/>
  <c r="I19" i="2"/>
  <c r="I20" i="2"/>
  <c r="I21" i="2"/>
  <c r="I22" i="2"/>
  <c r="I23" i="2"/>
  <c r="I4" i="2"/>
  <c r="K23" i="2" l="1"/>
  <c r="L23" i="2" s="1"/>
  <c r="H23" i="2"/>
  <c r="F23" i="2"/>
  <c r="D23" i="2"/>
  <c r="J23" i="2" s="1"/>
  <c r="K22" i="2"/>
  <c r="L22" i="2" s="1"/>
  <c r="H22" i="2"/>
  <c r="F22" i="2"/>
  <c r="D22" i="2"/>
  <c r="J22" i="2" s="1"/>
  <c r="K21" i="2"/>
  <c r="L21" i="2" s="1"/>
  <c r="H21" i="2"/>
  <c r="F21" i="2"/>
  <c r="D21" i="2"/>
  <c r="J21" i="2" s="1"/>
  <c r="K20" i="2"/>
  <c r="L20" i="2" s="1"/>
  <c r="H20" i="2"/>
  <c r="F20" i="2"/>
  <c r="D20" i="2"/>
  <c r="J20" i="2" s="1"/>
  <c r="K19" i="2"/>
  <c r="L19" i="2" s="1"/>
  <c r="H19" i="2"/>
  <c r="F19" i="2"/>
  <c r="D19" i="2"/>
  <c r="J19" i="2" s="1"/>
  <c r="K18" i="2"/>
  <c r="L18" i="2" s="1"/>
  <c r="H18" i="2"/>
  <c r="F18" i="2"/>
  <c r="D18" i="2"/>
  <c r="J18" i="2" s="1"/>
  <c r="K17" i="2"/>
  <c r="L17" i="2" s="1"/>
  <c r="H17" i="2"/>
  <c r="F17" i="2"/>
  <c r="D17" i="2"/>
  <c r="J17" i="2" s="1"/>
  <c r="K16" i="2"/>
  <c r="L16" i="2" s="1"/>
  <c r="H16" i="2"/>
  <c r="F16" i="2"/>
  <c r="D16" i="2"/>
  <c r="J16" i="2" s="1"/>
  <c r="K15" i="2"/>
  <c r="L15" i="2" s="1"/>
  <c r="H15" i="2"/>
  <c r="F15" i="2"/>
  <c r="D15" i="2"/>
  <c r="J15" i="2" s="1"/>
  <c r="K14" i="2"/>
  <c r="L14" i="2" s="1"/>
  <c r="H14" i="2"/>
  <c r="F14" i="2"/>
  <c r="D14" i="2"/>
  <c r="J14" i="2" s="1"/>
  <c r="K13" i="2"/>
  <c r="L13" i="2" s="1"/>
  <c r="H13" i="2"/>
  <c r="F13" i="2"/>
  <c r="D13" i="2"/>
  <c r="J13" i="2" s="1"/>
  <c r="K12" i="2"/>
  <c r="L12" i="2" s="1"/>
  <c r="H12" i="2"/>
  <c r="F12" i="2"/>
  <c r="D12" i="2"/>
  <c r="J12" i="2" s="1"/>
  <c r="K11" i="2"/>
  <c r="L11" i="2" s="1"/>
  <c r="H11" i="2"/>
  <c r="F11" i="2"/>
  <c r="D11" i="2"/>
  <c r="J11" i="2" s="1"/>
  <c r="K10" i="2"/>
  <c r="L10" i="2" s="1"/>
  <c r="H10" i="2"/>
  <c r="F10" i="2"/>
  <c r="D10" i="2"/>
  <c r="J10" i="2" s="1"/>
  <c r="K9" i="2"/>
  <c r="L9" i="2" s="1"/>
  <c r="H9" i="2"/>
  <c r="F9" i="2"/>
  <c r="D9" i="2"/>
  <c r="J9" i="2" s="1"/>
  <c r="K8" i="2"/>
  <c r="L8" i="2" s="1"/>
  <c r="H8" i="2"/>
  <c r="F8" i="2"/>
  <c r="D8" i="2"/>
  <c r="J8" i="2" s="1"/>
  <c r="K7" i="2"/>
  <c r="L7" i="2" s="1"/>
  <c r="H7" i="2"/>
  <c r="F7" i="2"/>
  <c r="D7" i="2"/>
  <c r="J7" i="2" s="1"/>
  <c r="K6" i="2"/>
  <c r="L6" i="2" s="1"/>
  <c r="H6" i="2"/>
  <c r="F6" i="2"/>
  <c r="D6" i="2"/>
  <c r="J6" i="2" s="1"/>
  <c r="K5" i="2"/>
  <c r="L5" i="2" s="1"/>
  <c r="H5" i="2"/>
  <c r="F5" i="2"/>
  <c r="D5" i="2"/>
  <c r="J5" i="2" s="1"/>
  <c r="K4" i="2"/>
  <c r="L4" i="2" s="1"/>
  <c r="H4" i="2"/>
  <c r="F4" i="2"/>
  <c r="D4" i="2"/>
  <c r="J4" i="2" s="1"/>
  <c r="I23" i="1" l="1"/>
  <c r="E23" i="1"/>
  <c r="C23" i="1"/>
  <c r="G23" i="1" s="1"/>
  <c r="I22" i="1"/>
  <c r="E22" i="1"/>
  <c r="C22" i="1"/>
  <c r="G22" i="1" s="1"/>
  <c r="I21" i="1"/>
  <c r="E21" i="1"/>
  <c r="C21" i="1"/>
  <c r="I20" i="1"/>
  <c r="E20" i="1"/>
  <c r="C20" i="1"/>
  <c r="G20" i="1" s="1"/>
  <c r="I19" i="1"/>
  <c r="E19" i="1"/>
  <c r="C19" i="1"/>
  <c r="I18" i="1"/>
  <c r="E18" i="1"/>
  <c r="C18" i="1"/>
  <c r="I17" i="1"/>
  <c r="E17" i="1"/>
  <c r="C17" i="1"/>
  <c r="I16" i="1"/>
  <c r="E16" i="1"/>
  <c r="C16" i="1"/>
  <c r="I15" i="1"/>
  <c r="E15" i="1"/>
  <c r="C15" i="1"/>
  <c r="G15" i="1" s="1"/>
  <c r="I14" i="1"/>
  <c r="E14" i="1"/>
  <c r="C14" i="1"/>
  <c r="I13" i="1"/>
  <c r="E13" i="1"/>
  <c r="C13" i="1"/>
  <c r="I12" i="1"/>
  <c r="E12" i="1"/>
  <c r="C12" i="1"/>
  <c r="G12" i="1" s="1"/>
  <c r="I11" i="1"/>
  <c r="E11" i="1"/>
  <c r="C11" i="1"/>
  <c r="I10" i="1"/>
  <c r="E10" i="1"/>
  <c r="C10" i="1"/>
  <c r="I9" i="1"/>
  <c r="E9" i="1"/>
  <c r="C9" i="1"/>
  <c r="G9" i="1" s="1"/>
  <c r="I8" i="1"/>
  <c r="E8" i="1"/>
  <c r="C8" i="1"/>
  <c r="I7" i="1"/>
  <c r="E7" i="1"/>
  <c r="C7" i="1"/>
  <c r="I6" i="1"/>
  <c r="E6" i="1"/>
  <c r="C6" i="1"/>
  <c r="G6" i="1" s="1"/>
  <c r="I5" i="1"/>
  <c r="E5" i="1"/>
  <c r="C5" i="1"/>
  <c r="I4" i="1"/>
  <c r="E4" i="1"/>
  <c r="C4" i="1"/>
  <c r="G4" i="1" l="1"/>
  <c r="G7" i="1"/>
  <c r="G11" i="1"/>
  <c r="G14" i="1"/>
  <c r="G17" i="1"/>
  <c r="G8" i="1"/>
  <c r="G16" i="1"/>
  <c r="G19" i="1"/>
  <c r="G10" i="1"/>
  <c r="G18" i="1"/>
  <c r="G5" i="1"/>
  <c r="G13" i="1"/>
  <c r="G21" i="1"/>
</calcChain>
</file>

<file path=xl/sharedStrings.xml><?xml version="1.0" encoding="utf-8"?>
<sst xmlns="http://schemas.openxmlformats.org/spreadsheetml/2006/main" count="864" uniqueCount="375">
  <si>
    <t>Emotion</t>
  </si>
  <si>
    <t>Motor</t>
  </si>
  <si>
    <t>Rate innateness</t>
  </si>
  <si>
    <t>emotion</t>
  </si>
  <si>
    <t>motor</t>
  </si>
  <si>
    <t>conguent</t>
  </si>
  <si>
    <t>incongruent</t>
  </si>
  <si>
    <t>Classify traits</t>
  </si>
  <si>
    <t>thinking</t>
  </si>
  <si>
    <t>sensation</t>
  </si>
  <si>
    <t>action</t>
  </si>
  <si>
    <t>congruent</t>
  </si>
  <si>
    <t>classify traits</t>
  </si>
  <si>
    <t>Sensory</t>
  </si>
  <si>
    <t xml:space="preserve">Cognitive </t>
  </si>
  <si>
    <t>number</t>
  </si>
  <si>
    <t>Trait</t>
  </si>
  <si>
    <t>orig group</t>
  </si>
  <si>
    <t>mTurkCode</t>
  </si>
  <si>
    <t>rate innate</t>
  </si>
  <si>
    <t>proportion thinking</t>
  </si>
  <si>
    <t>Expecting unsupported objects to fall down</t>
  </si>
  <si>
    <t>Q30_Q30_1</t>
  </si>
  <si>
    <t>Expecting stationary objects to move only if contacted  by other moving objects</t>
  </si>
  <si>
    <t>Q30_Q30_2</t>
  </si>
  <si>
    <t>Expecting objects to move as connected wholes (e.g., without disintegrating)</t>
  </si>
  <si>
    <t>Q30_Q30_3</t>
  </si>
  <si>
    <t>Understanding that objects still exist when occluded</t>
  </si>
  <si>
    <t>Q30_Q30_4</t>
  </si>
  <si>
    <t>Expecting moving objects to continue their current trajectory  (without changing direction)</t>
  </si>
  <si>
    <t>Q30_Q30_5</t>
  </si>
  <si>
    <t>Recognizing the number of objects (e.g.,  two)</t>
  </si>
  <si>
    <t>Q30_Q30_6</t>
  </si>
  <si>
    <t>Recognizing that, when one object is present, and another object is introduced, the total number of objects is two</t>
  </si>
  <si>
    <t>Q30_Q30_7</t>
  </si>
  <si>
    <t>Recognizing that, when one of two objects is removed, only one object remains</t>
  </si>
  <si>
    <t>Q30_Q30_8</t>
  </si>
  <si>
    <t>Recognizing that  agents' actions are guided by goals</t>
  </si>
  <si>
    <t>Q30_Q30_9</t>
  </si>
  <si>
    <t>Preferring agents who help others to those who hurt others</t>
  </si>
  <si>
    <t>Q30_Q30_10</t>
  </si>
  <si>
    <t>Preferring human faces to nonhuman figures</t>
  </si>
  <si>
    <t>Q30_Q30_11</t>
  </si>
  <si>
    <t>Preferring faces of one's own race to other races</t>
  </si>
  <si>
    <t>Q30_Q30_12</t>
  </si>
  <si>
    <t>Preferring the gender of their primary caregiver</t>
  </si>
  <si>
    <t>Q30_Q30_13</t>
  </si>
  <si>
    <t>Preferring human speech  to non-speech sounds</t>
  </si>
  <si>
    <t>Q30_Q30_14</t>
  </si>
  <si>
    <t>Preferring their mother's language  to other languages</t>
  </si>
  <si>
    <t>Q30_Q30_15</t>
  </si>
  <si>
    <t>Preferring foods from plants  to foods  from artifacts</t>
  </si>
  <si>
    <t>Q30_Q30_16</t>
  </si>
  <si>
    <t>Contrasting low musical tones and high tones</t>
  </si>
  <si>
    <t>Q30_Q30_17</t>
  </si>
  <si>
    <t>Contrasting the color red and the color blue</t>
  </si>
  <si>
    <t>Q30_Q30_18</t>
  </si>
  <si>
    <t xml:space="preserve">Recognizing that the sound "ba" and the sound "pa" are different </t>
  </si>
  <si>
    <t>Q30_Q30_19</t>
  </si>
  <si>
    <t>Recognizing that the sound "ba" and the sound "pa" are different</t>
  </si>
  <si>
    <t>Distinguishing between the states of being awake and being asleep</t>
  </si>
  <si>
    <t>Q30_Q30_20</t>
  </si>
  <si>
    <t>Preferring a good smell to a bad smell</t>
  </si>
  <si>
    <t>Q30_Q30_21</t>
  </si>
  <si>
    <t>Distinguishing light color  and dark colors</t>
  </si>
  <si>
    <t>Q30_Q30_22</t>
  </si>
  <si>
    <t>Sticking out their tongue when they see an adult do the same</t>
  </si>
  <si>
    <t>Q30_Q30_23</t>
  </si>
  <si>
    <t>Opening and closing their hands when they see an adult do the same</t>
  </si>
  <si>
    <t>Q30_Q30_24</t>
  </si>
  <si>
    <t>Opening their mouth when they see an adult do the same</t>
  </si>
  <si>
    <t>Q30_Q30_25</t>
  </si>
  <si>
    <t>Sucking on their thumb</t>
  </si>
  <si>
    <t>Q30_Q30_26</t>
  </si>
  <si>
    <t>Making a fist with their hand</t>
  </si>
  <si>
    <t>Q30_Q30_27</t>
  </si>
  <si>
    <t>Pulling away in response to pain</t>
  </si>
  <si>
    <t>Q30_Q30_28</t>
  </si>
  <si>
    <t>Sneezing when they have a cold</t>
  </si>
  <si>
    <t>Q30_Q30_29</t>
  </si>
  <si>
    <t>Coughing when they aspirate liquid</t>
  </si>
  <si>
    <t>Q30_Q30_30</t>
  </si>
  <si>
    <t>Looking for something to suck on when their cheek is stroked</t>
  </si>
  <si>
    <t>Q30_Q30_31</t>
  </si>
  <si>
    <t>Spreading out their arms and legs when they are startled</t>
  </si>
  <si>
    <t>Q30_Q30_32</t>
  </si>
  <si>
    <t>Category</t>
  </si>
  <si>
    <t>Anger in response to hostility</t>
  </si>
  <si>
    <t xml:space="preserve">Love for one’s family </t>
  </si>
  <si>
    <t>Contentment with one’s life</t>
  </si>
  <si>
    <t xml:space="preserve">Disgust by feces </t>
  </si>
  <si>
    <t xml:space="preserve">Excitement towards an opportunity </t>
  </si>
  <si>
    <t>Fear of danger</t>
  </si>
  <si>
    <t>Happiness at the birth of one’s child</t>
  </si>
  <si>
    <t>Joy of being</t>
  </si>
  <si>
    <t>Pride in one’s accomplishments</t>
  </si>
  <si>
    <t>Sadness from a friend’s death</t>
  </si>
  <si>
    <t>Shame from one’s shortcomings</t>
  </si>
  <si>
    <t>Surprise at an unexpected event</t>
  </si>
  <si>
    <t>Trust in one’s family</t>
  </si>
  <si>
    <t>Jealousy towards a lover</t>
  </si>
  <si>
    <t>Envy at a competitor’s success</t>
  </si>
  <si>
    <t>Empathy towards a person in need</t>
  </si>
  <si>
    <t>Admiration for wisdom</t>
  </si>
  <si>
    <t>Pain from witnessing illness and death</t>
  </si>
  <si>
    <t>Hope for a better future</t>
  </si>
  <si>
    <t>Affection towards others</t>
  </si>
  <si>
    <t>Gripping objects by hand</t>
  </si>
  <si>
    <t xml:space="preserve">Sitting down to relax </t>
  </si>
  <si>
    <t>Walking to move around</t>
  </si>
  <si>
    <t>Running when in a hurry</t>
  </si>
  <si>
    <t>Kicking with one’s feet</t>
  </si>
  <si>
    <t>Lifting objects with hands</t>
  </si>
  <si>
    <t xml:space="preserve">Stretching one’s muscles </t>
  </si>
  <si>
    <t>Licking with one’s tongue</t>
  </si>
  <si>
    <t>Yawning when tired</t>
  </si>
  <si>
    <t>Breathing heavily after exertion</t>
  </si>
  <si>
    <t xml:space="preserve">Squatting down </t>
  </si>
  <si>
    <t>Trembling at cold temperatures</t>
  </si>
  <si>
    <t>Tickling a child to make them laugh</t>
  </si>
  <si>
    <t>Touching other people with one’s hands</t>
  </si>
  <si>
    <t xml:space="preserve">Smelling the scent of food </t>
  </si>
  <si>
    <t>Sleeping to restore one’s energy</t>
  </si>
  <si>
    <t>Seeing objects with one’s eyes</t>
  </si>
  <si>
    <t>Sniffling when one has a cold</t>
  </si>
  <si>
    <t>Crying at sad events</t>
  </si>
  <si>
    <t>Cognitive</t>
  </si>
  <si>
    <t>Recalling past events</t>
  </si>
  <si>
    <t>Judging one’s options</t>
  </si>
  <si>
    <t>Distinguishing between right and wrong</t>
  </si>
  <si>
    <t>Reflecting on one’s past and future</t>
  </si>
  <si>
    <t>Having self control of one’s own behavior</t>
  </si>
  <si>
    <t>Speculating about the possible outcomes of events</t>
  </si>
  <si>
    <t xml:space="preserve">Making jokes </t>
  </si>
  <si>
    <t>Thinking about magic</t>
  </si>
  <si>
    <t>Using metaphors</t>
  </si>
  <si>
    <t xml:space="preserve">Mourning the dead </t>
  </si>
  <si>
    <t>Observing rituals</t>
  </si>
  <si>
    <t>Overcoming a fear</t>
  </si>
  <si>
    <t>Recognizing taboos</t>
  </si>
  <si>
    <t>Recognizing relations among kin</t>
  </si>
  <si>
    <t>Interpreting others' behaviors</t>
  </si>
  <si>
    <t>Symbolic reasoning</t>
  </si>
  <si>
    <t>Making comparisons</t>
  </si>
  <si>
    <t>Keeping track of time</t>
  </si>
  <si>
    <t>Planning for the future</t>
  </si>
  <si>
    <t>Recognizing melodies</t>
  </si>
  <si>
    <t>Keeping track of people’s age</t>
  </si>
  <si>
    <t>Forming sentences</t>
  </si>
  <si>
    <t>Forming words</t>
  </si>
  <si>
    <t>Abstract reasoning</t>
  </si>
  <si>
    <t>Having preferences concerning aesthetics</t>
  </si>
  <si>
    <t>Attributing human qualities to inanimate objects</t>
  </si>
  <si>
    <t>Having a belief in the super-natural</t>
  </si>
  <si>
    <t>Having beliefs about fortune and misfortune</t>
  </si>
  <si>
    <t>Devising classification of body parts</t>
  </si>
  <si>
    <t>Having classification of animals</t>
  </si>
  <si>
    <t>Having classification of plants</t>
  </si>
  <si>
    <t>Having classification of weather</t>
  </si>
  <si>
    <t>Devising methods to heal the sick</t>
  </si>
  <si>
    <t>Having a contrast between 'general' and 'particular'</t>
  </si>
  <si>
    <t>Having a logical notion of 'and'</t>
  </si>
  <si>
    <t>Having a logical notion of 'not'</t>
  </si>
  <si>
    <t>Forming myths</t>
  </si>
  <si>
    <t>Having a concept of 'person'</t>
  </si>
  <si>
    <t>Having a preference for one's own children and close kin</t>
  </si>
  <si>
    <t>Having norms about trade</t>
  </si>
  <si>
    <t>Order</t>
  </si>
  <si>
    <t>ResponseId</t>
  </si>
  <si>
    <t>UserLanguage</t>
  </si>
  <si>
    <t>Q12</t>
  </si>
  <si>
    <t>Q13</t>
  </si>
  <si>
    <t>Q14</t>
  </si>
  <si>
    <t>Q15</t>
  </si>
  <si>
    <t>Q17</t>
  </si>
  <si>
    <t>Q19</t>
  </si>
  <si>
    <t>Q20</t>
  </si>
  <si>
    <t>3- Emotion Task</t>
  </si>
  <si>
    <t>3-Why</t>
  </si>
  <si>
    <t>1-Number Task</t>
  </si>
  <si>
    <t>1-Why</t>
  </si>
  <si>
    <t>4-Moral Task</t>
  </si>
  <si>
    <t>4-Why</t>
  </si>
  <si>
    <t>2-Language Task</t>
  </si>
  <si>
    <t>2-Why</t>
  </si>
  <si>
    <t>Response ID</t>
  </si>
  <si>
    <t>User Language</t>
  </si>
  <si>
    <t>Participant statement of consent:  I have read the consent form.  By clicking the box labeled â€œI agree to participateâ€ I give my consent to proceed with the study.</t>
  </si>
  <si>
    <t>Is English your native language?</t>
  </si>
  <si>
    <t>Do you have any reading or language disorders?</t>
  </si>
  <si>
    <t>What is the highest level of education you have received?</t>
  </si>
  <si>
    <t>Psychology</t>
  </si>
  <si>
    <t>Biology</t>
  </si>
  <si>
    <t>Linguistics</t>
  </si>
  <si>
    <t>This task seeks to determine whether newborn infants recognize emotions. To this end, the researcher presents infants with two video displays. One display features a happy face; another features an angry face. The researcher expects that if newborn infants can recognize emotions, then they should look longer at the happy face compared to the angry face.
In your opinion, would infants be likely to do so?</t>
  </si>
  <si>
    <t>Why?</t>
  </si>
  <si>
    <t>This task examines whether newborn infants can recognize the abstract number of objects and events (e.g., 2, 3, 4). In the experiment, infants first hear either two or four spoken syllables (e.g., tu-tu vs. tu-tu-tu-tu)
Next, infants see either two or four circles.
The scientist reasons that if newborn infants can extract the abstract number of things/events, then they will prefer the number of sounds to match the number of visual objects. Accordingly, infants will look at the visual display longer if the number of objects matches the number of sounds (e.g., two syllables/two balls; four syllables/four balls) compared to when the number mismatches (e.g., two syllables/four balls or four syllables/two balls). 
In your opinion, would infants be likely to do so?</t>
  </si>
  <si>
    <t>This task seeks to determine whether newborn infants have some rudimentary moral preferences. To this end, the researcher presents the infant with two video displays. Each display features two characters, consisting of geometric shapes. One character, a circle, seems to attempt at climbing up a hill. In one scenario, the second character (a triangle) helps the circle by pushing it up the hill; in another scenario, the second character (a square) hinders the circle climb by pushing it in the opposite direction (down the hill). 
The next display presents infants with the tringle (helper) and square (hinderer). The researcher reasons that if infants have moral preferences, than they should prefer to look longer at the triangle (helper) than at the square (hinderer). 
In your opinion, would infants be likely to do so?</t>
  </si>
  <si>
    <t>This task examines the linguistic capacities of newborn infants. Across the worldâ€™s languages, syllables like blog are frequent, whereas syllables like lbog are rare. The researcher seeks to determine whether newborn infants prefer one syllable type to the other. To this end, she presents infants with a block of repeated syllables over a loudspeaker, either blog, blog, blogâ€¦ or lbog, lbog, lbogâ€¦.
As the infants listen to these syllables, their eye gaze towards the loudspeaker is monitored. The researcher expects that if newborn infants prefer syllables like blog, then they will look longer at the loudspeaker when presented with syllables like blog compared to lbog.
In your opinion, would infants be likely to do so?</t>
  </si>
  <si>
    <t>{"ImportId":"_recordId"}</t>
  </si>
  <si>
    <t>{"ImportId":"userLanguage"}</t>
  </si>
  <si>
    <t>{"ImportId":"QID12"}</t>
  </si>
  <si>
    <t>{"ImportId":"QID13"}</t>
  </si>
  <si>
    <t>{"ImportId":"QID14"}</t>
  </si>
  <si>
    <t>{"ImportId":"QID15"}</t>
  </si>
  <si>
    <t>{"ImportId":"QID17"}</t>
  </si>
  <si>
    <t>{"ImportId":"QID19"}</t>
  </si>
  <si>
    <t>{"ImportId":"QID20"}</t>
  </si>
  <si>
    <t>{"ImportId":"QID36"}</t>
  </si>
  <si>
    <t>{"ImportId":"QID37_TEXT"}</t>
  </si>
  <si>
    <t>{"ImportId":"QID31"}</t>
  </si>
  <si>
    <t>{"ImportId":"QID32_TEXT"}</t>
  </si>
  <si>
    <t>{"ImportId":"QID38"}</t>
  </si>
  <si>
    <t>{"ImportId":"QID39_TEXT"}</t>
  </si>
  <si>
    <t>{"ImportId":"QID8"}</t>
  </si>
  <si>
    <t>{"ImportId":"QID30_TEXT"}</t>
  </si>
  <si>
    <t>R_2BsrWPwMY2rYccY</t>
  </si>
  <si>
    <t>EN</t>
  </si>
  <si>
    <t>It's an innate sense of positivity.</t>
  </si>
  <si>
    <t>Recognizing patterns across different objects would be too advanced for an infant.</t>
  </si>
  <si>
    <t>I don't think an infant would make that connection.</t>
  </si>
  <si>
    <t>I think they would look to the speaker the same amount of time.</t>
  </si>
  <si>
    <t>R_1d4bwbq22c39kH0</t>
  </si>
  <si>
    <t>Infants may look at a face longer because they do not recognize it or the expression.</t>
  </si>
  <si>
    <t>Infants will not be able to connect these two events as connected.</t>
  </si>
  <si>
    <t>I think they'd look longer at the smiley face.</t>
  </si>
  <si>
    <t>I think if it sound like something they hear at home ( a syllable more common in their language like blog) than they will look to see who is speaking.</t>
  </si>
  <si>
    <t>R_uxZOCtrbfxWkNLr</t>
  </si>
  <si>
    <t>they would not know</t>
  </si>
  <si>
    <t>complex</t>
  </si>
  <si>
    <t>R_1InFATlKaG1jARx</t>
  </si>
  <si>
    <t>smiles attract people</t>
  </si>
  <si>
    <t>they are too young to distinguish them</t>
  </si>
  <si>
    <t>square image has arrow pointing down which attracts more attention</t>
  </si>
  <si>
    <t>easier to listen</t>
  </si>
  <si>
    <t>R_27wz6fDpMrQUI0N</t>
  </si>
  <si>
    <t>facial rrecognition is all they have they dont know workds</t>
  </si>
  <si>
    <t>R_t0eLAEs1GwfZLvr</t>
  </si>
  <si>
    <t>I think infants can distinguish between happy and sad faces.</t>
  </si>
  <si>
    <t>I don't think they can.</t>
  </si>
  <si>
    <t>They will probably just look at it because they hear talking.</t>
  </si>
  <si>
    <t>R_e8ziGEq7zZuV9Lz</t>
  </si>
  <si>
    <t>they are to little to recognize the difference</t>
  </si>
  <si>
    <t>They are to little to recognize the difference</t>
  </si>
  <si>
    <t>R_yyxYY0mMj3qnMOZ</t>
  </si>
  <si>
    <t>Because infants could feel the happiness and friendly fae which they like to look more than the angry face that makes them want to run away.</t>
  </si>
  <si>
    <t>I think infants will look longer at the matching vs. mismatching objects as they probably know the the matching like when we play with infants for the matching games.</t>
  </si>
  <si>
    <t>I think infant would look longer at the triangle (helper) than at the square (hinderer) because the shape of triangle is pointy.</t>
  </si>
  <si>
    <t>I think infants love to look at syllables like blog compared to lbog.</t>
  </si>
  <si>
    <t>R_116XNZwRW9ILYWQ</t>
  </si>
  <si>
    <t xml:space="preserve">It is innate in humans to do so. </t>
  </si>
  <si>
    <t xml:space="preserve">They arenâ€™t developmentally understanding of things that are equal. </t>
  </si>
  <si>
    <t xml:space="preserve">I donâ€™t think they will make that association. </t>
  </si>
  <si>
    <t xml:space="preserve">They may be attracted to any sound at all. </t>
  </si>
  <si>
    <t>R_1Cg2Dvj7RK1LxiO</t>
  </si>
  <si>
    <t>They respond to emotion and touch at a young age. Their brains are programmed to feel many emotions.</t>
  </si>
  <si>
    <t>I think these situations are too complex for newborns. they are still in the developmental stage of judging pictures.</t>
  </si>
  <si>
    <t>Infants can not see shapes because their brains are still developing.</t>
  </si>
  <si>
    <t>This scenerio is too complex for infants.</t>
  </si>
  <si>
    <t>R_3Kva8jzrmXWpnwT</t>
  </si>
  <si>
    <t>They will try to imitate the facial features</t>
  </si>
  <si>
    <t>A newborns mind is extremely open to learning at this early stage.</t>
  </si>
  <si>
    <t>They couldn't differentiate between the two shapes</t>
  </si>
  <si>
    <t>Ibog sounds like two words</t>
  </si>
  <si>
    <t>R_SDxkvw9zRfOmWK5</t>
  </si>
  <si>
    <t>because being happy is easier</t>
  </si>
  <si>
    <t xml:space="preserve">because they will most likely have the number of sound and number of objects to match and that will keep there attention </t>
  </si>
  <si>
    <t>the shape</t>
  </si>
  <si>
    <t>the word is more interested</t>
  </si>
  <si>
    <t>R_1hWmySukCYCNH1y</t>
  </si>
  <si>
    <t>Because they are stimulated by happiness</t>
  </si>
  <si>
    <t>I feel infants do not have that capability yet.</t>
  </si>
  <si>
    <t>Because the triangle is more complex</t>
  </si>
  <si>
    <t>I feel infants do not have that capacity.</t>
  </si>
  <si>
    <t>R_1onb7aXauc8o2kr</t>
  </si>
  <si>
    <t>The happy face is just more appealing especially for an infant.</t>
  </si>
  <si>
    <t>So, infants are more likely to focus on the number of objects in a picture as opposed to hearing a differentiation in language.</t>
  </si>
  <si>
    <t>Since they feel the triangle is the helper.</t>
  </si>
  <si>
    <t>The fewer syllables the more interested the infants are.It's a thing of simplicity.</t>
  </si>
  <si>
    <t>R_3EJYodcF42afepS</t>
  </si>
  <si>
    <t>that is human nature</t>
  </si>
  <si>
    <t>newborns don't see well</t>
  </si>
  <si>
    <t>too complex for newborn</t>
  </si>
  <si>
    <t>natural sound</t>
  </si>
  <si>
    <t>R_2ZKYvvGulQ1qTOC</t>
  </si>
  <si>
    <t>Again, I don't think their eyesight is developed enough. I think they'd look at any face</t>
  </si>
  <si>
    <t>I don't think newborns' sight is developed enough at that point to see the number of objects</t>
  </si>
  <si>
    <t>I don't think we're born with a sense of morals. That is learned</t>
  </si>
  <si>
    <t>I think the newborns are born with a sense of language understanding</t>
  </si>
  <si>
    <t>R_3ElEEJBuDmUSZoT</t>
  </si>
  <si>
    <t>Newborns probably can understand emotion and the significance of facial expressions.</t>
  </si>
  <si>
    <t>It does not seem like a newborn would have this ability yet.</t>
  </si>
  <si>
    <t>I do not think the newborns have any concept of moral values at birth.</t>
  </si>
  <si>
    <t>I do not think the newborns are capable of differentiating between these kinds of sounds.</t>
  </si>
  <si>
    <t>R_3DbAcOJBvfYGx1V</t>
  </si>
  <si>
    <t>pleasing</t>
  </si>
  <si>
    <t>color</t>
  </si>
  <si>
    <t>not interested</t>
  </si>
  <si>
    <t>R_1GqsYEUbajDcMgh</t>
  </si>
  <si>
    <t>THEY MAKE ALL KIND FACAIL IMPRESSIONS</t>
  </si>
  <si>
    <t>DONT THINK INFANT CAN UNDERSTAND THESE THINGS</t>
  </si>
  <si>
    <t>DONT THIK THEY CAN TELL DIFFRENCE</t>
  </si>
  <si>
    <t>INFANT CANT DO THESE THINGS</t>
  </si>
  <si>
    <t>R_33s7x0EbNg7MPgS</t>
  </si>
  <si>
    <t>Newborns begin to orient to faces early</t>
  </si>
  <si>
    <t>They aren't aware of counting principles yet</t>
  </si>
  <si>
    <t>Newborn infants are not able to make moral judgments</t>
  </si>
  <si>
    <t>Infants are oriented to more familiar sounds</t>
  </si>
  <si>
    <t>rating</t>
  </si>
  <si>
    <t>rule</t>
  </si>
  <si>
    <t>constraint</t>
  </si>
  <si>
    <t>phonology</t>
  </si>
  <si>
    <t>syntax</t>
  </si>
  <si>
    <t>mturk code</t>
  </si>
  <si>
    <t>rate innateness</t>
  </si>
  <si>
    <t>thinking (cognitive)</t>
  </si>
  <si>
    <t>Non-Cognitive</t>
  </si>
  <si>
    <t>Non-cognitive</t>
  </si>
  <si>
    <t>Suppose an expedition to space has discovered an alien species living on Mars. Members of this species are highly intelligent. They communicate with each other using a complex light-signaling system, emitted from a special organ located on their head. This system allows individuals to exchange information, cooperate, and plan ahead. The system transmits information by altering the frequency of light pulses and their ordering.  Members of this species always begin their messages with a rapid light pulse (a) followed by a longer pulse (b), with various types of permissible pulses in between (X). Scientists describe the abstract structure of the communication by the rule aXb. All members of this species use this system, and they begin doing so in their first year of life, so scientists believe that the aXb rule is inborn in this species.
Suppose a group of alien infants were separated from their parents immediately after birth and transferred to an isolated location. Those infants would be fully cared for, but they would have no exposure to light signaling. How likely is it that those infants would communicate using light signaling? Please indicate your answer on a 1-7 scale (1=very unlikely; 7=very likely).</t>
  </si>
  <si>
    <t>Suppose an expedition to space has discovered an alien species living on Jupiter. Members of this species are quite agile.  They move around using a complex locomotive style, generated by coordinating their four limbs. This form of locomotion allows individuals to efficiently navigate their terrain, which consists of vast distances and hills. Members of this species always move the four limbs in a circular forward motion, such that the left side of the body always precedes the right side.  Scientists believe that this form of locomotion allows the species to save energy and reduce the demands on its muscles, move rapidly, and climb hills. All members of this species move around in this fashion, and they begin doing so in their first year of life, so scientists believe that the motor skill is inborn in this species.
Suppose a group of alien infants were separated from their parents immediately after birth and transferred to an isolated location. Those infants would be fully cared for, but they would have no exposure to locomotion. How likely is it that those infants would move in this particular way? Please indicate your answer on a 1-7 scale (1=very unlikely; 7=very likely):</t>
  </si>
  <si>
    <t>A team of scientists has discovered a species of aliens that performs a remarkable intellectual feat. Members of the species can calculate a 2,000 mile navigational path from one point on their terrain to another. The aliens are able to accomplish this complex reckoning by combining various pieces of information, including their planet‚Äôs magnetic field and the position of other stars in their nightly sky.  All members of the species can calculate their navigation in this fashion, and they begin doing so in their first year of life. Researchers believe that this intellectual capacity is inborn in this species.
Suppose a group of alien infants were separated from their parents immediately after birth and transferred to an isolated location. Those infants would be fully cared for, but they would have no exposure to navigation. How likely is it that those infants would be able to successfully calculate the navigational path? Please indicate your answer on a 1-7 scale (1=very unlikely; 7=very likely).</t>
  </si>
  <si>
    <t>A team of scientists has discovered a species of aliens that overcomes some significant physical challenges. Members of the species can cover the long distances of their terrain thanks to a special ‚Äúbounding‚Äù style of flying. This technique alternates between short bursts of flapping their limbs with intervals in which the limbs are folded against the body. This flying style reduces the demands on the alien‚Äôs muscles, saves energy, and allows it advance faster.  All members of the species fly in this fashion, and begin doing so in their first year of life. Researchers believe that this physical capacity is inborn.
Suppose a group of alien infants were separated from their parents immediately after birth and transferred to an isolated location. Those infants would be fully cared for, but they would have no exposure to flying. How likely is it that those infants would successfully fly using ‚Äúbounding‚Äù?  Please indicate your answer on a 1-7 scale (1=very unlikely; 7=very likely):</t>
  </si>
  <si>
    <t>duration (seconds)</t>
  </si>
  <si>
    <t>group</t>
  </si>
  <si>
    <t>subject order</t>
  </si>
  <si>
    <t>pair 1</t>
  </si>
  <si>
    <t>pair 2</t>
  </si>
  <si>
    <t>flying</t>
  </si>
  <si>
    <t>cognitive</t>
  </si>
  <si>
    <t>subject</t>
  </si>
  <si>
    <t>prop innate</t>
  </si>
  <si>
    <t>Love for one‚Äôs family</t>
  </si>
  <si>
    <t>Contentment with one‚Äôs life</t>
  </si>
  <si>
    <t>Disgust by feces</t>
  </si>
  <si>
    <t>Excitement towards an opportunity</t>
  </si>
  <si>
    <t>Happiness at the birth of one‚Äôs child</t>
  </si>
  <si>
    <t>Pride in one‚Äôs accomplishments</t>
  </si>
  <si>
    <t>Sadness from a friend‚Äôs death</t>
  </si>
  <si>
    <t>Shame from one‚Äôs shortcomings</t>
  </si>
  <si>
    <t>Trust in one‚Äôs family</t>
  </si>
  <si>
    <t>Envy at a competitor‚Äôs success</t>
  </si>
  <si>
    <t>Sitting down to relax</t>
  </si>
  <si>
    <t>Kicking with one‚Äôs feet</t>
  </si>
  <si>
    <t>Stretching one‚Äôs muscles</t>
  </si>
  <si>
    <t>Licking with one‚Äôs tongue</t>
  </si>
  <si>
    <t>Squatting down</t>
  </si>
  <si>
    <t>Touching other people with one‚Äôs hands</t>
  </si>
  <si>
    <t>Smelling the scent of food</t>
  </si>
  <si>
    <t>Sleeping to restore one‚Äôs energy</t>
  </si>
  <si>
    <t>Seeing objects with one‚Äôs eyes</t>
  </si>
  <si>
    <t>Dancing to a rhythm</t>
  </si>
  <si>
    <t>Judging one‚Äôs options</t>
  </si>
  <si>
    <t>Reflecting on one‚Äôs past and future</t>
  </si>
  <si>
    <t>Having self-control of one‚Äôs own behavior</t>
  </si>
  <si>
    <t>Making jokes</t>
  </si>
  <si>
    <t>Mourning the dead</t>
  </si>
  <si>
    <t>Interpreting others' behavior</t>
  </si>
  <si>
    <t>Keeping track of people‚Äôs age</t>
  </si>
  <si>
    <t>Having a belief in the supernatural</t>
  </si>
  <si>
    <t>Having a contrast between "general" and "particular"</t>
  </si>
  <si>
    <t>Having a logical notion of "and"</t>
  </si>
  <si>
    <t>Having a logical notion of "not"</t>
  </si>
  <si>
    <t>Having a concept of "person"</t>
  </si>
  <si>
    <t>Cateogry</t>
  </si>
  <si>
    <t>Mean- binary response</t>
  </si>
  <si>
    <t>mean - binary response</t>
  </si>
  <si>
    <t>song</t>
  </si>
  <si>
    <t>The swamp sparrow bird is a gifted composer. Male birds attract females by producing a characteristic song with a distinctive structure that is highly abstract. The song always begins with one particular sound (a) and ends in another (b), with various sounds permissible in between (X). Scientists describe the abstract structure of the song by the rule aXb. All male birds exhibit this exact abstract song structure from an early age, so scientists believe that the aXb rule is likely to be inborn in this species.
Suppose a group of fertilized sparrow eggs were separated from the parents and incubated in an isolated location until the chicks hatched. Those chicks would be fully cared for, but they would have no exposure to mature sparrows or their song. Once those chicks matured, how likely are they to produce the characteristic song structure? Please indicate your answer on a 1-7 scale (1=very unlikely; 7=very likely)</t>
  </si>
  <si>
    <t>The tiny Indigo Bunting performs a remarkable intellectual feat. It can calculate its 2,000 mile navigational path from Central to North America. The bird is able to accomplish this complex reckoning by combining various pieces of information, including the position of the North Star, the strength of earth‚Äôs magnetic field and the quality of sunlight at sunset. All members of the species navigate in this fashion, and they do so at an early age. Researchers believe that this intellectual capacity is likely to be inborn in this species.
Suppose a group of fertilized Bunting eggs were separated from the parents and incubated in an isolated location until the chicks hatched. Those chicks would be fully cared for, but they would have no exposure to mature Buntings or their behavior. Once those chicks matured, how likely are they to successfully calculate their migration path? Please indicate your answer on a 1-7 scale (1=very unlikely; 7=very likely):</t>
  </si>
  <si>
    <t>The Japanese quail is an agile dancer.  The male bird attracts the female by producing a characteristic head movement of a particular sequence of movements. The male always bobs his head rapidly up and down. This complex movement requires motor precision and muscle control as it is always performed at a specific range of frequencies. All male birds produce the same complex head movement precisely in the same way, and they do so from an early age. Accordingly, scientists believe that this motor skill is likely to be inborn in this species.
Suppose a group of fertilized quail eggs were separated from the parents and incubated in an isolated location until the chicks hatched. Those chicks would be fully cared for, but they would have no exposure to mature quails or their behavior. Once those chicks matured, how likely are they to produce the characteristic head bobbing? Please indicate your answer on a 1-7 scale (1=very unlikely; 7=very likely)</t>
  </si>
  <si>
    <t>The Zebra Finch bird is a gifted athlete that overcomes significant physical challenges. This small bird flies long distances thanks to a special ‚Äúbounding‚Äù flight‚Äì‚Äìa technique that alternates between short bursts of wing flapping with intervals in which the wings are folded against the body. This flying style reduces the demands on the bird‚Äôs muscles, saves energy and allows it fly faster.  All members of the species fly in this fashion, and they do so at an early age. Researchers believe that this physical capacity is likely to be inborn in this species.
Suppose a group of fertilized Zebra Finch eggs were separated from the parents and incubated in an isolated location until the chicks hatched. Those chicks would be fully cared for, but they would have no exposure to mature Finches or their behavior. Once those chicks matured, how likely are they to successfully exhibit the ‚Äúbounding‚Äù flight of the Zebra finch? Please indicate your answer on a 1-7 scale (1=very unlikely; 7=very likely):</t>
  </si>
  <si>
    <t>subject #</t>
  </si>
  <si>
    <t>Participants in Exp. 7 (pre-screened)</t>
  </si>
  <si>
    <t>participants used in Exp 6. (pre-screened)</t>
  </si>
  <si>
    <t xml:space="preserve">cogniti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2"/>
      <color theme="1"/>
      <name val="Calibri"/>
      <family val="2"/>
      <scheme val="minor"/>
    </font>
    <font>
      <sz val="12"/>
      <color rgb="FFFF6600"/>
      <name val="Calibri"/>
      <family val="2"/>
      <scheme val="minor"/>
    </font>
    <font>
      <sz val="12"/>
      <name val="Calibri"/>
      <family val="2"/>
      <scheme val="minor"/>
    </font>
    <font>
      <sz val="12"/>
      <color rgb="FF000000"/>
      <name val="Calibri"/>
      <family val="2"/>
      <scheme val="minor"/>
    </font>
    <font>
      <b/>
      <sz val="12"/>
      <color theme="1"/>
      <name val="Times New Roman"/>
      <family val="1"/>
    </font>
    <font>
      <sz val="12"/>
      <color rgb="FFFF0000"/>
      <name val="Times New Roman"/>
      <family val="1"/>
    </font>
    <font>
      <sz val="12"/>
      <color rgb="FF0070C0"/>
      <name val="Times New Roman"/>
      <family val="1"/>
    </font>
    <font>
      <sz val="12"/>
      <color rgb="FF538135"/>
      <name val="Times New Roman"/>
      <family val="1"/>
    </font>
    <font>
      <sz val="11"/>
      <color theme="1"/>
      <name val="Calibri"/>
      <family val="2"/>
      <scheme val="minor"/>
    </font>
    <font>
      <b/>
      <i/>
      <sz val="12"/>
      <color theme="1"/>
      <name val="Calibri"/>
      <family val="2"/>
      <scheme val="minor"/>
    </font>
    <font>
      <sz val="12"/>
      <color rgb="FFFF0000"/>
      <name val="Calibri"/>
      <family val="2"/>
      <scheme val="minor"/>
    </font>
    <font>
      <sz val="12"/>
      <color theme="4" tint="-0.249977111117893"/>
      <name val="Calibri"/>
      <family val="2"/>
      <scheme val="minor"/>
    </font>
    <font>
      <sz val="12"/>
      <color theme="9" tint="-0.499984740745262"/>
      <name val="Calibri"/>
      <family val="2"/>
      <scheme val="minor"/>
    </font>
  </fonts>
  <fills count="12">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2"/>
        <bgColor indexed="64"/>
      </patternFill>
    </fill>
    <fill>
      <patternFill patternType="solid">
        <fgColor rgb="FF92D050"/>
        <bgColor indexed="64"/>
      </patternFill>
    </fill>
    <fill>
      <patternFill patternType="solid">
        <fgColor theme="5"/>
        <bgColor indexed="64"/>
      </patternFill>
    </fill>
    <fill>
      <patternFill patternType="solid">
        <fgColor theme="7"/>
        <bgColor indexed="64"/>
      </patternFill>
    </fill>
    <fill>
      <patternFill patternType="solid">
        <fgColor rgb="FFEBD1FF"/>
        <bgColor indexed="64"/>
      </patternFill>
    </fill>
    <fill>
      <patternFill patternType="solid">
        <fgColor theme="4" tint="0.39997558519241921"/>
        <bgColor indexed="64"/>
      </patternFill>
    </fill>
  </fills>
  <borders count="25">
    <border>
      <left/>
      <right/>
      <top/>
      <bottom/>
      <diagonal/>
    </border>
    <border>
      <left/>
      <right/>
      <top style="thin">
        <color auto="1"/>
      </top>
      <bottom/>
      <diagonal/>
    </border>
    <border>
      <left/>
      <right/>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right/>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style="medium">
        <color auto="1"/>
      </right>
      <top/>
      <bottom style="medium">
        <color auto="1"/>
      </bottom>
      <diagonal/>
    </border>
    <border>
      <left/>
      <right style="medium">
        <color auto="1"/>
      </right>
      <top/>
      <bottom style="thin">
        <color auto="1"/>
      </bottom>
      <diagonal/>
    </border>
    <border>
      <left style="medium">
        <color auto="1"/>
      </left>
      <right style="medium">
        <color auto="1"/>
      </right>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bottom style="double">
        <color auto="1"/>
      </bottom>
      <diagonal/>
    </border>
    <border>
      <left/>
      <right style="medium">
        <color auto="1"/>
      </right>
      <top/>
      <bottom style="double">
        <color auto="1"/>
      </bottom>
      <diagonal/>
    </border>
    <border>
      <left style="medium">
        <color auto="1"/>
      </left>
      <right style="medium">
        <color auto="1"/>
      </right>
      <top/>
      <bottom style="double">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auto="1"/>
      </top>
      <bottom/>
      <diagonal/>
    </border>
  </borders>
  <cellStyleXfs count="2">
    <xf numFmtId="0" fontId="0" fillId="0" borderId="0"/>
    <xf numFmtId="0" fontId="9" fillId="0" borderId="0"/>
  </cellStyleXfs>
  <cellXfs count="80">
    <xf numFmtId="0" fontId="0" fillId="0" borderId="0" xfId="0"/>
    <xf numFmtId="0" fontId="0" fillId="0" borderId="0" xfId="0" applyBorder="1"/>
    <xf numFmtId="0" fontId="0" fillId="0" borderId="1" xfId="0" applyBorder="1"/>
    <xf numFmtId="0" fontId="0" fillId="0" borderId="2" xfId="0" applyBorder="1"/>
    <xf numFmtId="0" fontId="2" fillId="0" borderId="0" xfId="0" applyFont="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4" fillId="0" borderId="1" xfId="0" applyFont="1" applyBorder="1"/>
    <xf numFmtId="0" fontId="4" fillId="0" borderId="0" xfId="0" applyFont="1" applyBorder="1"/>
    <xf numFmtId="0" fontId="4" fillId="0" borderId="2" xfId="0" applyFont="1" applyBorder="1"/>
    <xf numFmtId="0" fontId="0" fillId="0" borderId="9" xfId="0" applyBorder="1"/>
    <xf numFmtId="0" fontId="4" fillId="0" borderId="9" xfId="0" applyFont="1" applyBorder="1"/>
    <xf numFmtId="0" fontId="5" fillId="0" borderId="4" xfId="0" applyFont="1"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6" fillId="0" borderId="6" xfId="0" applyFont="1" applyBorder="1" applyAlignment="1">
      <alignment vertical="center" wrapText="1"/>
    </xf>
    <xf numFmtId="0" fontId="6" fillId="0" borderId="12" xfId="0" applyFont="1" applyBorder="1" applyAlignment="1">
      <alignment vertical="center" wrapText="1"/>
    </xf>
    <xf numFmtId="0" fontId="6" fillId="0" borderId="13" xfId="0" applyFont="1" applyBorder="1" applyAlignment="1">
      <alignment vertical="center" wrapText="1"/>
    </xf>
    <xf numFmtId="0" fontId="6" fillId="0" borderId="14" xfId="0" applyFont="1" applyBorder="1" applyAlignment="1">
      <alignment vertical="center" wrapText="1"/>
    </xf>
    <xf numFmtId="0" fontId="7" fillId="0" borderId="10" xfId="0" applyFont="1" applyBorder="1" applyAlignment="1">
      <alignment vertical="center" wrapText="1"/>
    </xf>
    <xf numFmtId="0" fontId="7" fillId="0" borderId="11" xfId="0" applyFont="1" applyBorder="1" applyAlignment="1">
      <alignment vertical="center" wrapText="1"/>
    </xf>
    <xf numFmtId="0" fontId="7" fillId="0" borderId="6" xfId="0" applyFont="1" applyBorder="1" applyAlignment="1">
      <alignment vertical="center" wrapText="1"/>
    </xf>
    <xf numFmtId="0" fontId="7" fillId="0" borderId="12" xfId="0" applyFont="1" applyBorder="1" applyAlignment="1">
      <alignment vertical="center" wrapText="1"/>
    </xf>
    <xf numFmtId="0" fontId="7" fillId="0" borderId="15" xfId="0" applyFont="1" applyBorder="1" applyAlignment="1">
      <alignment vertical="center" wrapText="1"/>
    </xf>
    <xf numFmtId="0" fontId="7" fillId="0" borderId="8" xfId="0" applyFont="1" applyBorder="1" applyAlignment="1">
      <alignment vertical="center" wrapText="1"/>
    </xf>
    <xf numFmtId="0" fontId="7" fillId="0" borderId="16" xfId="0" applyFont="1" applyBorder="1" applyAlignment="1">
      <alignment vertical="center" wrapText="1"/>
    </xf>
    <xf numFmtId="0" fontId="8" fillId="0" borderId="10" xfId="0" applyFont="1" applyBorder="1" applyAlignment="1">
      <alignment vertical="center" wrapText="1"/>
    </xf>
    <xf numFmtId="0" fontId="8" fillId="0" borderId="11" xfId="0" applyFont="1" applyBorder="1" applyAlignment="1">
      <alignment vertical="center" wrapText="1"/>
    </xf>
    <xf numFmtId="0" fontId="8" fillId="0" borderId="6" xfId="0" applyFont="1" applyBorder="1" applyAlignment="1">
      <alignment vertical="center" wrapText="1"/>
    </xf>
    <xf numFmtId="0" fontId="8" fillId="0" borderId="12" xfId="0" applyFont="1" applyBorder="1" applyAlignment="1">
      <alignment vertical="center" wrapText="1"/>
    </xf>
    <xf numFmtId="0" fontId="0" fillId="0" borderId="17" xfId="0" applyBorder="1"/>
    <xf numFmtId="0" fontId="8" fillId="0" borderId="18" xfId="0" applyFont="1" applyBorder="1" applyAlignment="1">
      <alignment vertical="center" wrapText="1"/>
    </xf>
    <xf numFmtId="0" fontId="8" fillId="0" borderId="19" xfId="0" applyFont="1" applyBorder="1" applyAlignment="1">
      <alignment vertical="center" wrapText="1"/>
    </xf>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1" fillId="6" borderId="0" xfId="0" applyFont="1" applyFill="1"/>
    <xf numFmtId="0" fontId="9" fillId="0" borderId="0" xfId="1"/>
    <xf numFmtId="0" fontId="9" fillId="0" borderId="1" xfId="1" applyBorder="1"/>
    <xf numFmtId="0" fontId="9" fillId="0" borderId="0" xfId="1" applyBorder="1"/>
    <xf numFmtId="0" fontId="9" fillId="0" borderId="9" xfId="1" applyBorder="1"/>
    <xf numFmtId="0" fontId="10" fillId="0" borderId="0" xfId="0" applyFont="1"/>
    <xf numFmtId="0" fontId="0" fillId="0" borderId="20" xfId="0" applyBorder="1"/>
    <xf numFmtId="0" fontId="0" fillId="0" borderId="21" xfId="0" applyBorder="1"/>
    <xf numFmtId="0" fontId="0" fillId="0" borderId="22" xfId="0" applyBorder="1"/>
    <xf numFmtId="0" fontId="3" fillId="0" borderId="20" xfId="0" applyFont="1" applyFill="1" applyBorder="1"/>
    <xf numFmtId="0" fontId="3" fillId="0" borderId="21" xfId="0" applyFont="1" applyFill="1" applyBorder="1"/>
    <xf numFmtId="0" fontId="0" fillId="0" borderId="24" xfId="0" applyBorder="1"/>
    <xf numFmtId="0" fontId="1" fillId="0" borderId="3" xfId="0" applyFont="1" applyBorder="1"/>
    <xf numFmtId="0" fontId="0" fillId="0" borderId="23" xfId="0" applyBorder="1"/>
    <xf numFmtId="0" fontId="0" fillId="0" borderId="16" xfId="0" applyBorder="1"/>
    <xf numFmtId="0" fontId="0" fillId="0" borderId="12" xfId="0" applyBorder="1"/>
    <xf numFmtId="0" fontId="2" fillId="0" borderId="7" xfId="0" applyFont="1" applyBorder="1"/>
    <xf numFmtId="0" fontId="2" fillId="0" borderId="0" xfId="0" applyFont="1" applyBorder="1"/>
    <xf numFmtId="0" fontId="2" fillId="0" borderId="8" xfId="0" applyFont="1" applyBorder="1"/>
    <xf numFmtId="0" fontId="2" fillId="0" borderId="5" xfId="0" applyFont="1" applyBorder="1"/>
    <xf numFmtId="0" fontId="2" fillId="0" borderId="9" xfId="0" applyFont="1" applyBorder="1"/>
    <xf numFmtId="0" fontId="2" fillId="0" borderId="6" xfId="0" applyFont="1" applyBorder="1"/>
    <xf numFmtId="0" fontId="0" fillId="0" borderId="15" xfId="0" applyBorder="1"/>
    <xf numFmtId="0" fontId="0" fillId="0" borderId="0" xfId="0" applyAlignment="1"/>
    <xf numFmtId="0" fontId="0" fillId="0" borderId="0" xfId="0" quotePrefix="1" applyAlignment="1"/>
    <xf numFmtId="0" fontId="0" fillId="7" borderId="0" xfId="0" applyFill="1" applyAlignment="1"/>
    <xf numFmtId="0" fontId="0" fillId="8" borderId="0" xfId="0" applyFill="1" applyAlignment="1"/>
    <xf numFmtId="0" fontId="0" fillId="9" borderId="0" xfId="0" applyFill="1" applyAlignment="1"/>
    <xf numFmtId="0" fontId="0" fillId="10" borderId="0" xfId="0" applyFill="1" applyAlignment="1"/>
    <xf numFmtId="0" fontId="9" fillId="0" borderId="2" xfId="1" applyBorder="1"/>
    <xf numFmtId="0" fontId="11" fillId="0" borderId="0" xfId="0" applyFont="1"/>
    <xf numFmtId="0" fontId="12" fillId="0" borderId="0" xfId="0" applyFont="1"/>
    <xf numFmtId="0" fontId="13" fillId="0" borderId="0" xfId="0" applyFont="1"/>
    <xf numFmtId="0" fontId="4" fillId="0" borderId="0" xfId="0" applyFont="1"/>
    <xf numFmtId="0" fontId="0" fillId="0" borderId="3" xfId="0" applyBorder="1" applyAlignment="1">
      <alignment horizontal="center"/>
    </xf>
    <xf numFmtId="0" fontId="0" fillId="0" borderId="4" xfId="0" applyBorder="1" applyAlignment="1">
      <alignment horizontal="center"/>
    </xf>
    <xf numFmtId="0" fontId="1" fillId="11" borderId="0" xfId="0" applyFont="1" applyFill="1" applyAlignment="1">
      <alignment horizontal="center"/>
    </xf>
    <xf numFmtId="0" fontId="0" fillId="0" borderId="0" xfId="0" applyAlignment="1">
      <alignment horizontal="center"/>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83"/>
  <sheetViews>
    <sheetView topLeftCell="L29" workbookViewId="0">
      <selection activeCell="W43" sqref="W43"/>
    </sheetView>
  </sheetViews>
  <sheetFormatPr baseColWidth="10" defaultRowHeight="16" x14ac:dyDescent="0.2"/>
  <cols>
    <col min="23" max="23" width="33" customWidth="1"/>
  </cols>
  <sheetData>
    <row r="1" spans="1:25" ht="17" thickBot="1" x14ac:dyDescent="0.25">
      <c r="B1" t="s">
        <v>7</v>
      </c>
      <c r="M1" t="s">
        <v>2</v>
      </c>
      <c r="N1" s="76" t="s">
        <v>317</v>
      </c>
      <c r="O1" s="77"/>
      <c r="P1" s="6" t="s">
        <v>126</v>
      </c>
      <c r="T1" s="37"/>
    </row>
    <row r="2" spans="1:25" ht="18" thickBot="1" x14ac:dyDescent="0.25">
      <c r="B2" s="5" t="s">
        <v>3</v>
      </c>
      <c r="C2" s="53"/>
      <c r="D2" s="53" t="s">
        <v>4</v>
      </c>
      <c r="E2" s="6"/>
      <c r="F2" s="5" t="s">
        <v>317</v>
      </c>
      <c r="G2" s="53"/>
      <c r="H2" s="53" t="s">
        <v>374</v>
      </c>
      <c r="I2" s="6"/>
      <c r="N2" s="7" t="s">
        <v>0</v>
      </c>
      <c r="O2" s="8" t="s">
        <v>1</v>
      </c>
      <c r="P2" s="8"/>
      <c r="V2" s="16" t="s">
        <v>86</v>
      </c>
      <c r="W2" s="16" t="s">
        <v>16</v>
      </c>
      <c r="X2" t="s">
        <v>19</v>
      </c>
      <c r="Y2" t="s">
        <v>20</v>
      </c>
    </row>
    <row r="3" spans="1:25" ht="18" thickBot="1" x14ac:dyDescent="0.25">
      <c r="B3" s="9" t="s">
        <v>5</v>
      </c>
      <c r="C3" s="1" t="s">
        <v>6</v>
      </c>
      <c r="D3" s="1" t="s">
        <v>5</v>
      </c>
      <c r="E3" s="10" t="s">
        <v>6</v>
      </c>
      <c r="F3" s="9" t="s">
        <v>5</v>
      </c>
      <c r="G3" s="1" t="s">
        <v>6</v>
      </c>
      <c r="H3" s="1" t="s">
        <v>5</v>
      </c>
      <c r="I3" s="10" t="s">
        <v>6</v>
      </c>
      <c r="M3" s="2">
        <v>107886</v>
      </c>
      <c r="N3" s="5">
        <v>5.05</v>
      </c>
      <c r="O3" s="6">
        <v>6.7</v>
      </c>
      <c r="P3" s="64">
        <v>4.95</v>
      </c>
      <c r="U3" s="2">
        <v>1</v>
      </c>
      <c r="V3" s="17" t="s">
        <v>3</v>
      </c>
      <c r="W3" s="18" t="s">
        <v>87</v>
      </c>
      <c r="X3">
        <v>6</v>
      </c>
      <c r="Y3">
        <v>0</v>
      </c>
    </row>
    <row r="4" spans="1:25" ht="18" thickBot="1" x14ac:dyDescent="0.25">
      <c r="A4" s="4">
        <v>285465</v>
      </c>
      <c r="B4" s="58">
        <v>0.9</v>
      </c>
      <c r="C4" s="59">
        <f>1-B4</f>
        <v>9.9999999999999978E-2</v>
      </c>
      <c r="D4" s="59">
        <v>0.9</v>
      </c>
      <c r="E4" s="60">
        <f>1-D4</f>
        <v>9.9999999999999978E-2</v>
      </c>
      <c r="F4" s="58">
        <f>AVERAGE(B4,D4)</f>
        <v>0.9</v>
      </c>
      <c r="G4" s="59">
        <f>AVERAGE(C4,E4)</f>
        <v>9.9999999999999978E-2</v>
      </c>
      <c r="H4" s="59">
        <v>0.77500000000000002</v>
      </c>
      <c r="I4" s="60">
        <f>1-H4</f>
        <v>0.22499999999999998</v>
      </c>
      <c r="M4" s="1">
        <v>971732</v>
      </c>
      <c r="N4" s="9">
        <v>4.05</v>
      </c>
      <c r="O4" s="10">
        <v>4.2</v>
      </c>
      <c r="P4" s="56">
        <v>4</v>
      </c>
      <c r="U4" s="1">
        <v>2</v>
      </c>
      <c r="V4" s="19" t="s">
        <v>3</v>
      </c>
      <c r="W4" s="20" t="s">
        <v>88</v>
      </c>
      <c r="X4">
        <v>5.5</v>
      </c>
      <c r="Y4">
        <v>0</v>
      </c>
    </row>
    <row r="5" spans="1:25" ht="18" thickBot="1" x14ac:dyDescent="0.25">
      <c r="A5" s="4">
        <v>259080</v>
      </c>
      <c r="B5" s="58">
        <v>0.9</v>
      </c>
      <c r="C5" s="59">
        <f t="shared" ref="C5:C23" si="0">1-B5</f>
        <v>9.9999999999999978E-2</v>
      </c>
      <c r="D5" s="59">
        <v>1</v>
      </c>
      <c r="E5" s="60">
        <f t="shared" ref="E5:E23" si="1">1-D5</f>
        <v>0</v>
      </c>
      <c r="F5" s="58">
        <f t="shared" ref="F5:F23" si="2">AVERAGE(B5,D5)</f>
        <v>0.95</v>
      </c>
      <c r="G5" s="59">
        <f t="shared" ref="G5:G23" si="3">AVERAGE(C5,E5)</f>
        <v>4.9999999999999989E-2</v>
      </c>
      <c r="H5" s="59">
        <v>0.85</v>
      </c>
      <c r="I5" s="60">
        <f t="shared" ref="I5:I23" si="4">1-H5</f>
        <v>0.15000000000000002</v>
      </c>
      <c r="M5" s="1">
        <v>668553</v>
      </c>
      <c r="N5" s="9">
        <v>3.9</v>
      </c>
      <c r="O5" s="10">
        <v>5.55</v>
      </c>
      <c r="P5" s="56">
        <v>2.95</v>
      </c>
      <c r="U5" s="1">
        <v>3</v>
      </c>
      <c r="V5" s="19" t="s">
        <v>3</v>
      </c>
      <c r="W5" s="20" t="s">
        <v>89</v>
      </c>
      <c r="X5">
        <v>4.3499999999999996</v>
      </c>
      <c r="Y5">
        <v>0.1</v>
      </c>
    </row>
    <row r="6" spans="1:25" ht="18" thickBot="1" x14ac:dyDescent="0.25">
      <c r="A6" s="4">
        <v>327322</v>
      </c>
      <c r="B6" s="58">
        <v>0.95</v>
      </c>
      <c r="C6" s="59">
        <f t="shared" si="0"/>
        <v>5.0000000000000044E-2</v>
      </c>
      <c r="D6" s="59">
        <v>1</v>
      </c>
      <c r="E6" s="60">
        <f t="shared" si="1"/>
        <v>0</v>
      </c>
      <c r="F6" s="58">
        <f t="shared" si="2"/>
        <v>0.97499999999999998</v>
      </c>
      <c r="G6" s="59">
        <f t="shared" si="3"/>
        <v>2.5000000000000022E-2</v>
      </c>
      <c r="H6" s="59">
        <v>0.8</v>
      </c>
      <c r="I6" s="60">
        <f t="shared" si="4"/>
        <v>0.19999999999999996</v>
      </c>
      <c r="M6" s="1">
        <v>119783</v>
      </c>
      <c r="N6" s="9">
        <v>5.4</v>
      </c>
      <c r="O6" s="10">
        <v>6.9</v>
      </c>
      <c r="P6" s="56">
        <v>3.7</v>
      </c>
      <c r="U6" s="1">
        <v>4</v>
      </c>
      <c r="V6" s="19" t="s">
        <v>3</v>
      </c>
      <c r="W6" s="20" t="s">
        <v>90</v>
      </c>
      <c r="X6">
        <v>5.05</v>
      </c>
      <c r="Y6">
        <v>0.2</v>
      </c>
    </row>
    <row r="7" spans="1:25" ht="18" thickBot="1" x14ac:dyDescent="0.25">
      <c r="A7" s="4">
        <v>220484</v>
      </c>
      <c r="B7" s="58">
        <v>0.85</v>
      </c>
      <c r="C7" s="59">
        <f t="shared" si="0"/>
        <v>0.15000000000000002</v>
      </c>
      <c r="D7" s="59">
        <v>0.95</v>
      </c>
      <c r="E7" s="60">
        <f t="shared" si="1"/>
        <v>5.0000000000000044E-2</v>
      </c>
      <c r="F7" s="58">
        <f t="shared" si="2"/>
        <v>0.89999999999999991</v>
      </c>
      <c r="G7" s="59">
        <f t="shared" si="3"/>
        <v>0.10000000000000003</v>
      </c>
      <c r="H7" s="59">
        <v>0.85</v>
      </c>
      <c r="I7" s="60">
        <f t="shared" si="4"/>
        <v>0.15000000000000002</v>
      </c>
      <c r="M7" s="1">
        <v>738501</v>
      </c>
      <c r="N7" s="9">
        <v>5.95</v>
      </c>
      <c r="O7" s="10">
        <v>6.75</v>
      </c>
      <c r="P7" s="56">
        <v>6.25</v>
      </c>
      <c r="U7" s="1">
        <v>5</v>
      </c>
      <c r="V7" s="19" t="s">
        <v>3</v>
      </c>
      <c r="W7" s="20" t="s">
        <v>91</v>
      </c>
      <c r="X7">
        <v>5.15</v>
      </c>
      <c r="Y7">
        <v>0</v>
      </c>
    </row>
    <row r="8" spans="1:25" ht="18" thickBot="1" x14ac:dyDescent="0.25">
      <c r="A8" s="4">
        <v>90115</v>
      </c>
      <c r="B8" s="58">
        <v>0.9</v>
      </c>
      <c r="C8" s="59">
        <f t="shared" si="0"/>
        <v>9.9999999999999978E-2</v>
      </c>
      <c r="D8" s="59">
        <v>1</v>
      </c>
      <c r="E8" s="60">
        <f t="shared" si="1"/>
        <v>0</v>
      </c>
      <c r="F8" s="58">
        <f t="shared" si="2"/>
        <v>0.95</v>
      </c>
      <c r="G8" s="59">
        <f t="shared" si="3"/>
        <v>4.9999999999999989E-2</v>
      </c>
      <c r="H8" s="59">
        <v>0.9</v>
      </c>
      <c r="I8" s="60">
        <f t="shared" si="4"/>
        <v>9.9999999999999978E-2</v>
      </c>
      <c r="M8" s="1">
        <v>201139</v>
      </c>
      <c r="N8" s="9">
        <v>6.4</v>
      </c>
      <c r="O8" s="10">
        <v>6.85</v>
      </c>
      <c r="P8" s="56">
        <v>5.25</v>
      </c>
      <c r="U8" s="1">
        <v>6</v>
      </c>
      <c r="V8" s="19" t="s">
        <v>3</v>
      </c>
      <c r="W8" s="20" t="s">
        <v>92</v>
      </c>
      <c r="X8">
        <v>6.35</v>
      </c>
      <c r="Y8">
        <v>0.05</v>
      </c>
    </row>
    <row r="9" spans="1:25" ht="18" thickBot="1" x14ac:dyDescent="0.25">
      <c r="A9" s="4">
        <v>142051</v>
      </c>
      <c r="B9" s="58">
        <v>1</v>
      </c>
      <c r="C9" s="59">
        <f t="shared" si="0"/>
        <v>0</v>
      </c>
      <c r="D9" s="59">
        <v>0.95</v>
      </c>
      <c r="E9" s="60">
        <f t="shared" si="1"/>
        <v>5.0000000000000044E-2</v>
      </c>
      <c r="F9" s="58">
        <f t="shared" si="2"/>
        <v>0.97499999999999998</v>
      </c>
      <c r="G9" s="59">
        <f t="shared" si="3"/>
        <v>2.5000000000000022E-2</v>
      </c>
      <c r="H9" s="59">
        <v>0.875</v>
      </c>
      <c r="I9" s="60">
        <f t="shared" si="4"/>
        <v>0.125</v>
      </c>
      <c r="M9" s="1">
        <v>165933</v>
      </c>
      <c r="N9" s="9">
        <v>5.6</v>
      </c>
      <c r="O9" s="10">
        <v>6.25</v>
      </c>
      <c r="P9" s="56">
        <v>4.0999999999999996</v>
      </c>
      <c r="U9" s="1">
        <v>7</v>
      </c>
      <c r="V9" s="19" t="s">
        <v>3</v>
      </c>
      <c r="W9" s="20" t="s">
        <v>93</v>
      </c>
      <c r="X9">
        <v>5.2</v>
      </c>
      <c r="Y9">
        <v>0</v>
      </c>
    </row>
    <row r="10" spans="1:25" ht="18" thickBot="1" x14ac:dyDescent="0.25">
      <c r="A10" s="4">
        <v>19271</v>
      </c>
      <c r="B10" s="58">
        <v>0.9</v>
      </c>
      <c r="C10" s="59">
        <f t="shared" si="0"/>
        <v>9.9999999999999978E-2</v>
      </c>
      <c r="D10" s="59">
        <v>0.85</v>
      </c>
      <c r="E10" s="60">
        <f t="shared" si="1"/>
        <v>0.15000000000000002</v>
      </c>
      <c r="F10" s="58">
        <f t="shared" si="2"/>
        <v>0.875</v>
      </c>
      <c r="G10" s="59">
        <f t="shared" si="3"/>
        <v>0.125</v>
      </c>
      <c r="H10" s="59">
        <v>0.97499999999999998</v>
      </c>
      <c r="I10" s="60">
        <f t="shared" si="4"/>
        <v>2.5000000000000022E-2</v>
      </c>
      <c r="M10" s="1">
        <v>420693</v>
      </c>
      <c r="N10" s="9">
        <v>1.85</v>
      </c>
      <c r="O10" s="10">
        <v>4.75</v>
      </c>
      <c r="P10" s="56">
        <v>1.325</v>
      </c>
      <c r="U10" s="1">
        <v>8</v>
      </c>
      <c r="V10" s="19" t="s">
        <v>3</v>
      </c>
      <c r="W10" s="20" t="s">
        <v>94</v>
      </c>
      <c r="X10">
        <v>4.5</v>
      </c>
      <c r="Y10">
        <v>0</v>
      </c>
    </row>
    <row r="11" spans="1:25" ht="18" thickBot="1" x14ac:dyDescent="0.25">
      <c r="A11" s="4">
        <v>801219</v>
      </c>
      <c r="B11" s="58">
        <v>0.75</v>
      </c>
      <c r="C11" s="59">
        <f t="shared" si="0"/>
        <v>0.25</v>
      </c>
      <c r="D11" s="59">
        <v>0.95</v>
      </c>
      <c r="E11" s="60">
        <f t="shared" si="1"/>
        <v>5.0000000000000044E-2</v>
      </c>
      <c r="F11" s="58">
        <f t="shared" si="2"/>
        <v>0.85</v>
      </c>
      <c r="G11" s="59">
        <f t="shared" si="3"/>
        <v>0.15000000000000002</v>
      </c>
      <c r="H11" s="59">
        <v>0.95</v>
      </c>
      <c r="I11" s="60">
        <f t="shared" si="4"/>
        <v>5.0000000000000044E-2</v>
      </c>
      <c r="M11" s="1">
        <v>332503</v>
      </c>
      <c r="N11" s="9">
        <v>5.3</v>
      </c>
      <c r="O11" s="10">
        <v>6.7</v>
      </c>
      <c r="P11" s="56">
        <v>4.95</v>
      </c>
      <c r="U11" s="1">
        <v>9</v>
      </c>
      <c r="V11" s="19" t="s">
        <v>3</v>
      </c>
      <c r="W11" s="20" t="s">
        <v>95</v>
      </c>
      <c r="X11">
        <v>4.9000000000000004</v>
      </c>
      <c r="Y11">
        <v>0.05</v>
      </c>
    </row>
    <row r="12" spans="1:25" ht="18" thickBot="1" x14ac:dyDescent="0.25">
      <c r="A12" s="4">
        <v>230728</v>
      </c>
      <c r="B12" s="58">
        <v>1</v>
      </c>
      <c r="C12" s="59">
        <f t="shared" si="0"/>
        <v>0</v>
      </c>
      <c r="D12" s="59">
        <v>0.95</v>
      </c>
      <c r="E12" s="60">
        <f t="shared" si="1"/>
        <v>5.0000000000000044E-2</v>
      </c>
      <c r="F12" s="58">
        <f t="shared" si="2"/>
        <v>0.97499999999999998</v>
      </c>
      <c r="G12" s="59">
        <f t="shared" si="3"/>
        <v>2.5000000000000022E-2</v>
      </c>
      <c r="H12" s="59">
        <v>0.7</v>
      </c>
      <c r="I12" s="60">
        <f t="shared" si="4"/>
        <v>0.30000000000000004</v>
      </c>
      <c r="M12" s="1">
        <v>508135</v>
      </c>
      <c r="N12" s="9">
        <v>4.05</v>
      </c>
      <c r="O12" s="10">
        <v>5.85</v>
      </c>
      <c r="P12" s="56">
        <v>3.0249999999999999</v>
      </c>
      <c r="U12" s="1">
        <v>10</v>
      </c>
      <c r="V12" s="19" t="s">
        <v>3</v>
      </c>
      <c r="W12" s="20" t="s">
        <v>96</v>
      </c>
      <c r="X12">
        <v>5.65</v>
      </c>
      <c r="Y12">
        <v>0</v>
      </c>
    </row>
    <row r="13" spans="1:25" ht="18" thickBot="1" x14ac:dyDescent="0.25">
      <c r="A13" s="4">
        <v>66197</v>
      </c>
      <c r="B13" s="58">
        <v>1</v>
      </c>
      <c r="C13" s="59">
        <f t="shared" si="0"/>
        <v>0</v>
      </c>
      <c r="D13" s="59">
        <v>0.9</v>
      </c>
      <c r="E13" s="60">
        <f t="shared" si="1"/>
        <v>9.9999999999999978E-2</v>
      </c>
      <c r="F13" s="58">
        <f t="shared" si="2"/>
        <v>0.95</v>
      </c>
      <c r="G13" s="59">
        <f t="shared" si="3"/>
        <v>4.9999999999999989E-2</v>
      </c>
      <c r="H13" s="59">
        <v>0.85</v>
      </c>
      <c r="I13" s="60">
        <f t="shared" si="4"/>
        <v>0.15000000000000002</v>
      </c>
      <c r="M13" s="1">
        <v>760937</v>
      </c>
      <c r="N13" s="9">
        <v>5.9</v>
      </c>
      <c r="O13" s="10">
        <v>6.5</v>
      </c>
      <c r="P13" s="56">
        <v>5.55</v>
      </c>
      <c r="U13" s="1">
        <v>11</v>
      </c>
      <c r="V13" s="19" t="s">
        <v>3</v>
      </c>
      <c r="W13" s="20" t="s">
        <v>97</v>
      </c>
      <c r="X13">
        <v>3.85</v>
      </c>
      <c r="Y13">
        <v>0</v>
      </c>
    </row>
    <row r="14" spans="1:25" ht="18" thickBot="1" x14ac:dyDescent="0.25">
      <c r="A14" s="4">
        <v>420692</v>
      </c>
      <c r="B14" s="58">
        <v>1</v>
      </c>
      <c r="C14" s="59">
        <f t="shared" si="0"/>
        <v>0</v>
      </c>
      <c r="D14" s="59">
        <v>0.95</v>
      </c>
      <c r="E14" s="60">
        <f t="shared" si="1"/>
        <v>5.0000000000000044E-2</v>
      </c>
      <c r="F14" s="58">
        <f t="shared" si="2"/>
        <v>0.97499999999999998</v>
      </c>
      <c r="G14" s="59">
        <f t="shared" si="3"/>
        <v>2.5000000000000022E-2</v>
      </c>
      <c r="H14" s="59">
        <v>0.95</v>
      </c>
      <c r="I14" s="60">
        <f t="shared" si="4"/>
        <v>5.0000000000000044E-2</v>
      </c>
      <c r="M14" s="1">
        <v>989513</v>
      </c>
      <c r="N14" s="9">
        <v>4.9000000000000004</v>
      </c>
      <c r="O14" s="10">
        <v>6.3</v>
      </c>
      <c r="P14" s="56">
        <v>4.0999999999999996</v>
      </c>
      <c r="U14" s="1">
        <v>12</v>
      </c>
      <c r="V14" s="19" t="s">
        <v>3</v>
      </c>
      <c r="W14" s="20" t="s">
        <v>98</v>
      </c>
      <c r="X14">
        <v>6.15</v>
      </c>
      <c r="Y14">
        <v>0</v>
      </c>
    </row>
    <row r="15" spans="1:25" ht="18" thickBot="1" x14ac:dyDescent="0.25">
      <c r="A15" s="4">
        <v>792788</v>
      </c>
      <c r="B15" s="58">
        <v>0.85</v>
      </c>
      <c r="C15" s="59">
        <f t="shared" si="0"/>
        <v>0.15000000000000002</v>
      </c>
      <c r="D15" s="59">
        <v>0.95</v>
      </c>
      <c r="E15" s="60">
        <f t="shared" si="1"/>
        <v>5.0000000000000044E-2</v>
      </c>
      <c r="F15" s="58">
        <f t="shared" si="2"/>
        <v>0.89999999999999991</v>
      </c>
      <c r="G15" s="59">
        <f t="shared" si="3"/>
        <v>0.10000000000000003</v>
      </c>
      <c r="H15" s="59">
        <v>0.8</v>
      </c>
      <c r="I15" s="60">
        <f t="shared" si="4"/>
        <v>0.19999999999999996</v>
      </c>
      <c r="M15" s="1">
        <v>273882</v>
      </c>
      <c r="N15" s="9">
        <v>4.75</v>
      </c>
      <c r="O15" s="10">
        <v>4.7</v>
      </c>
      <c r="P15" s="56">
        <v>4.6749999999999998</v>
      </c>
      <c r="U15" s="1">
        <v>13</v>
      </c>
      <c r="V15" s="19" t="s">
        <v>3</v>
      </c>
      <c r="W15" s="20" t="s">
        <v>99</v>
      </c>
      <c r="X15">
        <v>5.05</v>
      </c>
      <c r="Y15">
        <v>0.2</v>
      </c>
    </row>
    <row r="16" spans="1:25" ht="18" thickBot="1" x14ac:dyDescent="0.25">
      <c r="A16" s="4">
        <v>484132</v>
      </c>
      <c r="B16" s="58">
        <v>0.85</v>
      </c>
      <c r="C16" s="59">
        <f t="shared" si="0"/>
        <v>0.15000000000000002</v>
      </c>
      <c r="D16" s="59">
        <v>0.85</v>
      </c>
      <c r="E16" s="60">
        <f t="shared" si="1"/>
        <v>0.15000000000000002</v>
      </c>
      <c r="F16" s="58">
        <f t="shared" si="2"/>
        <v>0.85</v>
      </c>
      <c r="G16" s="59">
        <f t="shared" si="3"/>
        <v>0.15000000000000002</v>
      </c>
      <c r="H16" s="59">
        <v>0.72499999999999998</v>
      </c>
      <c r="I16" s="60">
        <f t="shared" si="4"/>
        <v>0.27500000000000002</v>
      </c>
      <c r="M16" s="1">
        <v>741563</v>
      </c>
      <c r="N16" s="9">
        <v>5.25</v>
      </c>
      <c r="O16" s="10">
        <v>5.8</v>
      </c>
      <c r="P16" s="56">
        <v>4.4000000000000004</v>
      </c>
      <c r="U16" s="1">
        <v>14</v>
      </c>
      <c r="V16" s="19" t="s">
        <v>3</v>
      </c>
      <c r="W16" s="20" t="s">
        <v>100</v>
      </c>
      <c r="X16">
        <v>4.55</v>
      </c>
      <c r="Y16">
        <v>0</v>
      </c>
    </row>
    <row r="17" spans="1:25" ht="18" thickBot="1" x14ac:dyDescent="0.25">
      <c r="A17" s="4">
        <v>749693</v>
      </c>
      <c r="B17" s="58">
        <v>0.95</v>
      </c>
      <c r="C17" s="59">
        <f t="shared" si="0"/>
        <v>5.0000000000000044E-2</v>
      </c>
      <c r="D17" s="59">
        <v>1</v>
      </c>
      <c r="E17" s="60">
        <f t="shared" si="1"/>
        <v>0</v>
      </c>
      <c r="F17" s="58">
        <f t="shared" si="2"/>
        <v>0.97499999999999998</v>
      </c>
      <c r="G17" s="59">
        <f t="shared" si="3"/>
        <v>2.5000000000000022E-2</v>
      </c>
      <c r="H17" s="59">
        <v>0.875</v>
      </c>
      <c r="I17" s="60">
        <f t="shared" si="4"/>
        <v>0.125</v>
      </c>
      <c r="M17" s="1">
        <v>580315</v>
      </c>
      <c r="N17" s="9">
        <v>6.75</v>
      </c>
      <c r="O17" s="10">
        <v>6.4</v>
      </c>
      <c r="P17" s="56">
        <v>5.8</v>
      </c>
      <c r="U17" s="1">
        <v>15</v>
      </c>
      <c r="V17" s="19" t="s">
        <v>3</v>
      </c>
      <c r="W17" s="20" t="s">
        <v>101</v>
      </c>
      <c r="X17">
        <v>4.2</v>
      </c>
      <c r="Y17">
        <v>0</v>
      </c>
    </row>
    <row r="18" spans="1:25" ht="18" thickBot="1" x14ac:dyDescent="0.25">
      <c r="A18" s="4">
        <v>827215</v>
      </c>
      <c r="B18" s="58">
        <v>0.95</v>
      </c>
      <c r="C18" s="59">
        <f t="shared" si="0"/>
        <v>5.0000000000000044E-2</v>
      </c>
      <c r="D18" s="59">
        <v>0.9</v>
      </c>
      <c r="E18" s="60">
        <f t="shared" si="1"/>
        <v>9.9999999999999978E-2</v>
      </c>
      <c r="F18" s="58">
        <f t="shared" si="2"/>
        <v>0.92500000000000004</v>
      </c>
      <c r="G18" s="59">
        <f t="shared" si="3"/>
        <v>7.5000000000000011E-2</v>
      </c>
      <c r="H18" s="59">
        <v>0.67500000000000004</v>
      </c>
      <c r="I18" s="60">
        <f t="shared" si="4"/>
        <v>0.32499999999999996</v>
      </c>
      <c r="M18" s="1">
        <v>437199</v>
      </c>
      <c r="N18" s="9">
        <v>6.4</v>
      </c>
      <c r="O18" s="10">
        <v>7</v>
      </c>
      <c r="P18" s="56">
        <v>5.5</v>
      </c>
      <c r="U18" s="1">
        <v>16</v>
      </c>
      <c r="V18" s="19" t="s">
        <v>3</v>
      </c>
      <c r="W18" s="20" t="s">
        <v>102</v>
      </c>
      <c r="X18">
        <v>5.4</v>
      </c>
      <c r="Y18">
        <v>0.05</v>
      </c>
    </row>
    <row r="19" spans="1:25" ht="18" thickBot="1" x14ac:dyDescent="0.25">
      <c r="A19" s="4">
        <v>588469</v>
      </c>
      <c r="B19" s="58">
        <v>0.95</v>
      </c>
      <c r="C19" s="59">
        <f t="shared" si="0"/>
        <v>5.0000000000000044E-2</v>
      </c>
      <c r="D19" s="59">
        <v>0.85</v>
      </c>
      <c r="E19" s="60">
        <f t="shared" si="1"/>
        <v>0.15000000000000002</v>
      </c>
      <c r="F19" s="58">
        <f t="shared" si="2"/>
        <v>0.89999999999999991</v>
      </c>
      <c r="G19" s="59">
        <f t="shared" si="3"/>
        <v>0.10000000000000003</v>
      </c>
      <c r="H19" s="59">
        <v>0.82499999999999996</v>
      </c>
      <c r="I19" s="60">
        <f t="shared" si="4"/>
        <v>0.17500000000000004</v>
      </c>
      <c r="M19" s="1">
        <v>159560</v>
      </c>
      <c r="N19" s="9">
        <v>3.7</v>
      </c>
      <c r="O19" s="10">
        <v>6</v>
      </c>
      <c r="P19" s="56">
        <v>4.2249999999999996</v>
      </c>
      <c r="U19" s="1">
        <v>17</v>
      </c>
      <c r="V19" s="19" t="s">
        <v>3</v>
      </c>
      <c r="W19" s="20" t="s">
        <v>103</v>
      </c>
      <c r="X19">
        <v>4.8499999999999996</v>
      </c>
      <c r="Y19">
        <v>0.45</v>
      </c>
    </row>
    <row r="20" spans="1:25" ht="18" thickBot="1" x14ac:dyDescent="0.25">
      <c r="A20" s="4">
        <v>668446</v>
      </c>
      <c r="B20" s="58">
        <v>0.8</v>
      </c>
      <c r="C20" s="59">
        <f t="shared" si="0"/>
        <v>0.19999999999999996</v>
      </c>
      <c r="D20" s="59">
        <v>0.15</v>
      </c>
      <c r="E20" s="60">
        <f t="shared" si="1"/>
        <v>0.85</v>
      </c>
      <c r="F20" s="58">
        <f t="shared" si="2"/>
        <v>0.47500000000000003</v>
      </c>
      <c r="G20" s="59">
        <f t="shared" si="3"/>
        <v>0.52499999999999991</v>
      </c>
      <c r="H20" s="59">
        <v>0.25</v>
      </c>
      <c r="I20" s="60">
        <f t="shared" si="4"/>
        <v>0.75</v>
      </c>
      <c r="M20" s="1">
        <v>41437</v>
      </c>
      <c r="N20" s="9">
        <v>5.45</v>
      </c>
      <c r="O20" s="10">
        <v>6.85</v>
      </c>
      <c r="P20" s="56">
        <v>3.75</v>
      </c>
      <c r="U20" s="1">
        <v>18</v>
      </c>
      <c r="V20" s="19" t="s">
        <v>3</v>
      </c>
      <c r="W20" s="20" t="s">
        <v>104</v>
      </c>
      <c r="X20">
        <v>6.15</v>
      </c>
      <c r="Y20">
        <v>0</v>
      </c>
    </row>
    <row r="21" spans="1:25" ht="18" thickBot="1" x14ac:dyDescent="0.25">
      <c r="A21" s="4">
        <v>97497</v>
      </c>
      <c r="B21" s="58">
        <v>0.9</v>
      </c>
      <c r="C21" s="59">
        <f t="shared" si="0"/>
        <v>9.9999999999999978E-2</v>
      </c>
      <c r="D21" s="59">
        <v>0.95</v>
      </c>
      <c r="E21" s="60">
        <f t="shared" si="1"/>
        <v>5.0000000000000044E-2</v>
      </c>
      <c r="F21" s="58">
        <f t="shared" si="2"/>
        <v>0.92500000000000004</v>
      </c>
      <c r="G21" s="59">
        <f t="shared" si="3"/>
        <v>7.5000000000000011E-2</v>
      </c>
      <c r="H21" s="59">
        <v>0.77500000000000002</v>
      </c>
      <c r="I21" s="60">
        <f t="shared" si="4"/>
        <v>0.22499999999999998</v>
      </c>
      <c r="M21" s="1">
        <v>922949</v>
      </c>
      <c r="N21" s="9">
        <v>6.9</v>
      </c>
      <c r="O21" s="10">
        <v>6.65</v>
      </c>
      <c r="P21" s="56">
        <v>5.6749999999999998</v>
      </c>
      <c r="U21" s="1">
        <v>19</v>
      </c>
      <c r="V21" s="19" t="s">
        <v>3</v>
      </c>
      <c r="W21" s="20" t="s">
        <v>105</v>
      </c>
      <c r="X21">
        <v>4</v>
      </c>
      <c r="Y21">
        <v>0.3</v>
      </c>
    </row>
    <row r="22" spans="1:25" ht="18" thickBot="1" x14ac:dyDescent="0.25">
      <c r="A22" s="4">
        <v>864734</v>
      </c>
      <c r="B22" s="58">
        <v>1</v>
      </c>
      <c r="C22" s="59">
        <f t="shared" si="0"/>
        <v>0</v>
      </c>
      <c r="D22" s="59">
        <v>0.95</v>
      </c>
      <c r="E22" s="60">
        <f t="shared" si="1"/>
        <v>5.0000000000000044E-2</v>
      </c>
      <c r="F22" s="58">
        <f t="shared" si="2"/>
        <v>0.97499999999999998</v>
      </c>
      <c r="G22" s="59">
        <f t="shared" si="3"/>
        <v>2.5000000000000022E-2</v>
      </c>
      <c r="H22" s="59">
        <v>0.75</v>
      </c>
      <c r="I22" s="60">
        <f t="shared" si="4"/>
        <v>0.25</v>
      </c>
      <c r="M22" s="3">
        <v>239977</v>
      </c>
      <c r="N22" s="7">
        <v>5.0999999999999996</v>
      </c>
      <c r="O22" s="8">
        <v>6.5</v>
      </c>
      <c r="P22" s="57">
        <v>4.5750000000000002</v>
      </c>
      <c r="U22" s="3">
        <v>20</v>
      </c>
      <c r="V22" s="21" t="s">
        <v>3</v>
      </c>
      <c r="W22" s="22" t="s">
        <v>106</v>
      </c>
      <c r="X22">
        <v>5.8</v>
      </c>
      <c r="Y22">
        <v>0.05</v>
      </c>
    </row>
    <row r="23" spans="1:25" ht="18" thickBot="1" x14ac:dyDescent="0.25">
      <c r="A23" s="4">
        <v>579626</v>
      </c>
      <c r="B23" s="61">
        <v>0.85</v>
      </c>
      <c r="C23" s="62">
        <f t="shared" si="0"/>
        <v>0.15000000000000002</v>
      </c>
      <c r="D23" s="62">
        <v>0.9</v>
      </c>
      <c r="E23" s="63">
        <f t="shared" si="1"/>
        <v>9.9999999999999978E-2</v>
      </c>
      <c r="F23" s="61">
        <f t="shared" si="2"/>
        <v>0.875</v>
      </c>
      <c r="G23" s="62">
        <f t="shared" si="3"/>
        <v>0.125</v>
      </c>
      <c r="H23" s="62">
        <v>0.55000000000000004</v>
      </c>
      <c r="I23" s="63">
        <f t="shared" si="4"/>
        <v>0.44999999999999996</v>
      </c>
      <c r="U23" s="2">
        <v>21</v>
      </c>
      <c r="V23" s="23" t="s">
        <v>4</v>
      </c>
      <c r="W23" s="24" t="s">
        <v>107</v>
      </c>
      <c r="X23">
        <v>6.5</v>
      </c>
      <c r="Y23">
        <v>0</v>
      </c>
    </row>
    <row r="24" spans="1:25" ht="18" thickBot="1" x14ac:dyDescent="0.25">
      <c r="U24" s="1">
        <v>22</v>
      </c>
      <c r="V24" s="25" t="s">
        <v>4</v>
      </c>
      <c r="W24" s="26" t="s">
        <v>108</v>
      </c>
      <c r="X24">
        <v>6.2</v>
      </c>
      <c r="Y24">
        <v>0</v>
      </c>
    </row>
    <row r="25" spans="1:25" ht="17" x14ac:dyDescent="0.2">
      <c r="U25" s="1">
        <v>23</v>
      </c>
      <c r="V25" s="27" t="s">
        <v>4</v>
      </c>
      <c r="W25" s="27" t="s">
        <v>109</v>
      </c>
      <c r="X25">
        <v>6.3</v>
      </c>
      <c r="Y25">
        <v>0</v>
      </c>
    </row>
    <row r="26" spans="1:25" ht="18" thickBot="1" x14ac:dyDescent="0.25">
      <c r="U26" s="1">
        <v>24</v>
      </c>
      <c r="V26" s="25" t="s">
        <v>4</v>
      </c>
      <c r="W26" s="26" t="s">
        <v>110</v>
      </c>
      <c r="X26">
        <v>6.25</v>
      </c>
      <c r="Y26">
        <v>0</v>
      </c>
    </row>
    <row r="27" spans="1:25" ht="18" thickBot="1" x14ac:dyDescent="0.25">
      <c r="U27" s="1">
        <v>25</v>
      </c>
      <c r="V27" s="25" t="s">
        <v>4</v>
      </c>
      <c r="W27" s="26" t="s">
        <v>111</v>
      </c>
      <c r="X27">
        <v>6.25</v>
      </c>
      <c r="Y27">
        <v>0</v>
      </c>
    </row>
    <row r="28" spans="1:25" ht="18" thickBot="1" x14ac:dyDescent="0.25">
      <c r="U28" s="1">
        <v>26</v>
      </c>
      <c r="V28" s="25" t="s">
        <v>4</v>
      </c>
      <c r="W28" s="26" t="s">
        <v>112</v>
      </c>
      <c r="X28">
        <v>6.4</v>
      </c>
      <c r="Y28">
        <v>0</v>
      </c>
    </row>
    <row r="29" spans="1:25" ht="18" thickBot="1" x14ac:dyDescent="0.25">
      <c r="U29" s="1">
        <v>27</v>
      </c>
      <c r="V29" s="25" t="s">
        <v>4</v>
      </c>
      <c r="W29" s="26" t="s">
        <v>113</v>
      </c>
      <c r="X29">
        <v>6.1</v>
      </c>
      <c r="Y29">
        <v>0</v>
      </c>
    </row>
    <row r="30" spans="1:25" ht="18" thickBot="1" x14ac:dyDescent="0.25">
      <c r="U30" s="1">
        <v>28</v>
      </c>
      <c r="V30" s="25" t="s">
        <v>4</v>
      </c>
      <c r="W30" s="26" t="s">
        <v>114</v>
      </c>
      <c r="X30">
        <v>6.35</v>
      </c>
      <c r="Y30">
        <v>0</v>
      </c>
    </row>
    <row r="31" spans="1:25" ht="18" thickBot="1" x14ac:dyDescent="0.25">
      <c r="U31" s="1">
        <v>29</v>
      </c>
      <c r="V31" s="25" t="s">
        <v>4</v>
      </c>
      <c r="W31" s="26" t="s">
        <v>115</v>
      </c>
      <c r="X31">
        <v>6.5</v>
      </c>
      <c r="Y31">
        <v>0</v>
      </c>
    </row>
    <row r="32" spans="1:25" ht="18" thickBot="1" x14ac:dyDescent="0.25">
      <c r="U32" s="1">
        <v>30</v>
      </c>
      <c r="V32" s="25" t="s">
        <v>4</v>
      </c>
      <c r="W32" s="26" t="s">
        <v>116</v>
      </c>
      <c r="X32">
        <v>6.4</v>
      </c>
      <c r="Y32">
        <v>0.05</v>
      </c>
    </row>
    <row r="33" spans="21:25" ht="18" thickBot="1" x14ac:dyDescent="0.25">
      <c r="U33" s="1">
        <v>31</v>
      </c>
      <c r="V33" s="25" t="s">
        <v>4</v>
      </c>
      <c r="W33" s="26" t="s">
        <v>117</v>
      </c>
      <c r="X33">
        <v>6.2</v>
      </c>
      <c r="Y33">
        <v>0.05</v>
      </c>
    </row>
    <row r="34" spans="21:25" ht="18" thickBot="1" x14ac:dyDescent="0.25">
      <c r="U34" s="1">
        <v>32</v>
      </c>
      <c r="V34" s="25" t="s">
        <v>4</v>
      </c>
      <c r="W34" s="26" t="s">
        <v>118</v>
      </c>
      <c r="X34">
        <v>6.3</v>
      </c>
      <c r="Y34">
        <v>0</v>
      </c>
    </row>
    <row r="35" spans="21:25" ht="18" thickBot="1" x14ac:dyDescent="0.25">
      <c r="U35" s="1">
        <v>33</v>
      </c>
      <c r="V35" s="25" t="s">
        <v>4</v>
      </c>
      <c r="W35" s="26" t="s">
        <v>119</v>
      </c>
      <c r="X35">
        <v>5.15</v>
      </c>
      <c r="Y35">
        <v>0</v>
      </c>
    </row>
    <row r="36" spans="21:25" ht="35" thickBot="1" x14ac:dyDescent="0.25">
      <c r="U36" s="1">
        <v>34</v>
      </c>
      <c r="V36" s="25" t="s">
        <v>4</v>
      </c>
      <c r="W36" s="26" t="s">
        <v>120</v>
      </c>
      <c r="X36">
        <v>5.95</v>
      </c>
      <c r="Y36">
        <v>0.05</v>
      </c>
    </row>
    <row r="37" spans="21:25" ht="18" thickBot="1" x14ac:dyDescent="0.25">
      <c r="U37" s="1">
        <v>35</v>
      </c>
      <c r="V37" s="25" t="s">
        <v>4</v>
      </c>
      <c r="W37" s="26" t="s">
        <v>121</v>
      </c>
      <c r="X37">
        <v>6.6</v>
      </c>
      <c r="Y37">
        <v>0.15</v>
      </c>
    </row>
    <row r="38" spans="21:25" ht="18" thickBot="1" x14ac:dyDescent="0.25">
      <c r="U38" s="1">
        <v>36</v>
      </c>
      <c r="V38" s="25" t="s">
        <v>4</v>
      </c>
      <c r="W38" s="26" t="s">
        <v>122</v>
      </c>
      <c r="X38">
        <v>6.2</v>
      </c>
      <c r="Y38">
        <v>0.05</v>
      </c>
    </row>
    <row r="39" spans="21:25" ht="18" thickBot="1" x14ac:dyDescent="0.25">
      <c r="U39" s="1">
        <v>37</v>
      </c>
      <c r="V39" s="25" t="s">
        <v>4</v>
      </c>
      <c r="W39" s="26" t="s">
        <v>123</v>
      </c>
      <c r="X39">
        <v>6.2</v>
      </c>
      <c r="Y39">
        <v>0.1</v>
      </c>
    </row>
    <row r="40" spans="21:25" ht="18" thickBot="1" x14ac:dyDescent="0.25">
      <c r="U40" s="1">
        <v>38</v>
      </c>
      <c r="V40" s="25" t="s">
        <v>4</v>
      </c>
      <c r="W40" s="26" t="s">
        <v>124</v>
      </c>
      <c r="X40">
        <v>6.2</v>
      </c>
      <c r="Y40">
        <v>0</v>
      </c>
    </row>
    <row r="41" spans="21:25" ht="18" thickBot="1" x14ac:dyDescent="0.25">
      <c r="U41" s="1">
        <v>39</v>
      </c>
      <c r="V41" s="25" t="s">
        <v>4</v>
      </c>
      <c r="W41" s="26" t="s">
        <v>125</v>
      </c>
      <c r="X41">
        <v>5.85</v>
      </c>
      <c r="Y41">
        <v>0</v>
      </c>
    </row>
    <row r="42" spans="21:25" ht="17" x14ac:dyDescent="0.2">
      <c r="U42" s="1">
        <v>40</v>
      </c>
      <c r="V42" s="28" t="s">
        <v>4</v>
      </c>
      <c r="W42" s="29" t="s">
        <v>350</v>
      </c>
      <c r="X42">
        <v>5.3</v>
      </c>
      <c r="Y42">
        <v>0</v>
      </c>
    </row>
    <row r="43" spans="21:25" ht="18" thickBot="1" x14ac:dyDescent="0.25">
      <c r="U43" s="2">
        <v>41</v>
      </c>
      <c r="V43" s="30" t="s">
        <v>126</v>
      </c>
      <c r="W43" s="31" t="s">
        <v>127</v>
      </c>
      <c r="X43">
        <v>5.65</v>
      </c>
      <c r="Y43">
        <v>0.85</v>
      </c>
    </row>
    <row r="44" spans="21:25" ht="18" thickBot="1" x14ac:dyDescent="0.25">
      <c r="U44" s="1">
        <v>42</v>
      </c>
      <c r="V44" s="32" t="s">
        <v>126</v>
      </c>
      <c r="W44" s="33" t="s">
        <v>128</v>
      </c>
      <c r="X44">
        <v>4.75</v>
      </c>
      <c r="Y44">
        <v>0.9</v>
      </c>
    </row>
    <row r="45" spans="21:25" ht="35" thickBot="1" x14ac:dyDescent="0.25">
      <c r="U45" s="1">
        <v>43</v>
      </c>
      <c r="V45" s="32" t="s">
        <v>126</v>
      </c>
      <c r="W45" s="33" t="s">
        <v>129</v>
      </c>
      <c r="X45">
        <v>4.6500000000000004</v>
      </c>
      <c r="Y45">
        <v>0.85</v>
      </c>
    </row>
    <row r="46" spans="21:25" ht="18" thickBot="1" x14ac:dyDescent="0.25">
      <c r="U46" s="1">
        <v>44</v>
      </c>
      <c r="V46" s="32" t="s">
        <v>126</v>
      </c>
      <c r="W46" s="33" t="s">
        <v>130</v>
      </c>
      <c r="X46">
        <v>4.3499999999999996</v>
      </c>
      <c r="Y46">
        <v>0.65</v>
      </c>
    </row>
    <row r="47" spans="21:25" ht="35" thickBot="1" x14ac:dyDescent="0.25">
      <c r="U47" s="1">
        <v>45</v>
      </c>
      <c r="V47" s="32" t="s">
        <v>126</v>
      </c>
      <c r="W47" s="33" t="s">
        <v>131</v>
      </c>
      <c r="X47">
        <v>4.5999999999999996</v>
      </c>
      <c r="Y47">
        <v>0.6</v>
      </c>
    </row>
    <row r="48" spans="21:25" ht="35" thickBot="1" x14ac:dyDescent="0.25">
      <c r="U48" s="1">
        <v>46</v>
      </c>
      <c r="V48" s="32" t="s">
        <v>126</v>
      </c>
      <c r="W48" s="33" t="s">
        <v>132</v>
      </c>
      <c r="X48">
        <v>4.7</v>
      </c>
      <c r="Y48">
        <v>0.95</v>
      </c>
    </row>
    <row r="49" spans="21:25" ht="18" thickBot="1" x14ac:dyDescent="0.25">
      <c r="U49" s="1">
        <v>47</v>
      </c>
      <c r="V49" s="32" t="s">
        <v>126</v>
      </c>
      <c r="W49" s="33" t="s">
        <v>133</v>
      </c>
      <c r="X49">
        <v>4.45</v>
      </c>
      <c r="Y49">
        <v>0.45</v>
      </c>
    </row>
    <row r="50" spans="21:25" ht="18" thickBot="1" x14ac:dyDescent="0.25">
      <c r="U50" s="1">
        <v>48</v>
      </c>
      <c r="V50" s="32" t="s">
        <v>126</v>
      </c>
      <c r="W50" s="33" t="s">
        <v>134</v>
      </c>
      <c r="X50">
        <v>3.15</v>
      </c>
      <c r="Y50">
        <v>0.9</v>
      </c>
    </row>
    <row r="51" spans="21:25" ht="18" thickBot="1" x14ac:dyDescent="0.25">
      <c r="U51" s="1">
        <v>49</v>
      </c>
      <c r="V51" s="32" t="s">
        <v>126</v>
      </c>
      <c r="W51" s="33" t="s">
        <v>135</v>
      </c>
      <c r="X51">
        <v>2.85</v>
      </c>
      <c r="Y51">
        <v>1</v>
      </c>
    </row>
    <row r="52" spans="21:25" ht="18" thickBot="1" x14ac:dyDescent="0.25">
      <c r="U52" s="1">
        <v>50</v>
      </c>
      <c r="V52" s="32" t="s">
        <v>126</v>
      </c>
      <c r="W52" s="33" t="s">
        <v>136</v>
      </c>
      <c r="X52">
        <v>5.3</v>
      </c>
      <c r="Y52">
        <v>0.05</v>
      </c>
    </row>
    <row r="53" spans="21:25" ht="18" thickBot="1" x14ac:dyDescent="0.25">
      <c r="U53" s="1">
        <v>51</v>
      </c>
      <c r="V53" s="32" t="s">
        <v>126</v>
      </c>
      <c r="W53" s="33" t="s">
        <v>137</v>
      </c>
      <c r="X53">
        <v>4.2</v>
      </c>
      <c r="Y53">
        <v>0.5</v>
      </c>
    </row>
    <row r="54" spans="21:25" ht="18" thickBot="1" x14ac:dyDescent="0.25">
      <c r="U54" s="1">
        <v>52</v>
      </c>
      <c r="V54" s="32" t="s">
        <v>126</v>
      </c>
      <c r="W54" s="33" t="s">
        <v>138</v>
      </c>
      <c r="X54">
        <v>4.8499999999999996</v>
      </c>
      <c r="Y54">
        <v>0.5</v>
      </c>
    </row>
    <row r="55" spans="21:25" ht="18" thickBot="1" x14ac:dyDescent="0.25">
      <c r="U55" s="1">
        <v>53</v>
      </c>
      <c r="V55" s="32" t="s">
        <v>126</v>
      </c>
      <c r="W55" s="33" t="s">
        <v>139</v>
      </c>
      <c r="X55">
        <v>4.2</v>
      </c>
      <c r="Y55">
        <v>0.75</v>
      </c>
    </row>
    <row r="56" spans="21:25" ht="18" thickBot="1" x14ac:dyDescent="0.25">
      <c r="U56" s="1">
        <v>54</v>
      </c>
      <c r="V56" s="32" t="s">
        <v>126</v>
      </c>
      <c r="W56" s="33" t="s">
        <v>140</v>
      </c>
      <c r="X56">
        <v>5.05</v>
      </c>
      <c r="Y56">
        <v>0.8</v>
      </c>
    </row>
    <row r="57" spans="21:25" ht="18" thickBot="1" x14ac:dyDescent="0.25">
      <c r="U57" s="1">
        <v>55</v>
      </c>
      <c r="V57" s="32" t="s">
        <v>126</v>
      </c>
      <c r="W57" s="33" t="s">
        <v>141</v>
      </c>
      <c r="X57">
        <v>5</v>
      </c>
      <c r="Y57">
        <v>0.95</v>
      </c>
    </row>
    <row r="58" spans="21:25" ht="18" thickBot="1" x14ac:dyDescent="0.25">
      <c r="U58" s="1">
        <v>56</v>
      </c>
      <c r="V58" s="32" t="s">
        <v>126</v>
      </c>
      <c r="W58" s="33" t="s">
        <v>142</v>
      </c>
      <c r="X58">
        <v>4.1500000000000004</v>
      </c>
      <c r="Y58">
        <v>0.85</v>
      </c>
    </row>
    <row r="59" spans="21:25" ht="18" thickBot="1" x14ac:dyDescent="0.25">
      <c r="U59" s="1">
        <v>57</v>
      </c>
      <c r="V59" s="32" t="s">
        <v>126</v>
      </c>
      <c r="W59" s="33" t="s">
        <v>143</v>
      </c>
      <c r="X59">
        <v>4.95</v>
      </c>
      <c r="Y59">
        <v>1</v>
      </c>
    </row>
    <row r="60" spans="21:25" ht="18" thickBot="1" x14ac:dyDescent="0.25">
      <c r="U60" s="1">
        <v>58</v>
      </c>
      <c r="V60" s="32" t="s">
        <v>126</v>
      </c>
      <c r="W60" s="33" t="s">
        <v>144</v>
      </c>
      <c r="X60">
        <v>4.6500000000000004</v>
      </c>
      <c r="Y60">
        <v>0.95</v>
      </c>
    </row>
    <row r="61" spans="21:25" ht="18" thickBot="1" x14ac:dyDescent="0.25">
      <c r="U61" s="1">
        <v>59</v>
      </c>
      <c r="V61" s="32" t="s">
        <v>126</v>
      </c>
      <c r="W61" s="33" t="s">
        <v>145</v>
      </c>
      <c r="X61">
        <v>4.25</v>
      </c>
      <c r="Y61">
        <v>0.9</v>
      </c>
    </row>
    <row r="62" spans="21:25" ht="18" thickBot="1" x14ac:dyDescent="0.25">
      <c r="U62" s="1">
        <v>60</v>
      </c>
      <c r="V62" s="32" t="s">
        <v>126</v>
      </c>
      <c r="W62" s="33" t="s">
        <v>146</v>
      </c>
      <c r="X62">
        <v>5.0999999999999996</v>
      </c>
      <c r="Y62">
        <v>0.9</v>
      </c>
    </row>
    <row r="63" spans="21:25" ht="18" thickBot="1" x14ac:dyDescent="0.25">
      <c r="U63" s="1">
        <v>61</v>
      </c>
      <c r="V63" s="32" t="s">
        <v>126</v>
      </c>
      <c r="W63" s="33" t="s">
        <v>147</v>
      </c>
      <c r="X63">
        <v>3.85</v>
      </c>
      <c r="Y63">
        <v>0.95</v>
      </c>
    </row>
    <row r="64" spans="21:25" ht="18" thickBot="1" x14ac:dyDescent="0.25">
      <c r="U64" s="1">
        <v>62</v>
      </c>
      <c r="V64" s="32" t="s">
        <v>126</v>
      </c>
      <c r="W64" s="33" t="s">
        <v>148</v>
      </c>
      <c r="X64">
        <v>4.1500000000000004</v>
      </c>
      <c r="Y64">
        <v>0.95</v>
      </c>
    </row>
    <row r="65" spans="21:25" ht="18" thickBot="1" x14ac:dyDescent="0.25">
      <c r="U65" s="1">
        <v>63</v>
      </c>
      <c r="V65" s="32" t="s">
        <v>126</v>
      </c>
      <c r="W65" s="33" t="s">
        <v>149</v>
      </c>
      <c r="X65">
        <v>4.75</v>
      </c>
      <c r="Y65">
        <v>0.8</v>
      </c>
    </row>
    <row r="66" spans="21:25" ht="18" thickBot="1" x14ac:dyDescent="0.25">
      <c r="U66" s="1">
        <v>64</v>
      </c>
      <c r="V66" s="32" t="s">
        <v>126</v>
      </c>
      <c r="W66" s="33" t="s">
        <v>150</v>
      </c>
      <c r="X66">
        <v>3.7</v>
      </c>
      <c r="Y66">
        <v>0.9</v>
      </c>
    </row>
    <row r="67" spans="21:25" ht="35" thickBot="1" x14ac:dyDescent="0.25">
      <c r="U67" s="1">
        <v>65</v>
      </c>
      <c r="V67" s="32" t="s">
        <v>126</v>
      </c>
      <c r="W67" s="33" t="s">
        <v>151</v>
      </c>
      <c r="X67">
        <v>4.25</v>
      </c>
      <c r="Y67">
        <v>0.6</v>
      </c>
    </row>
    <row r="68" spans="21:25" ht="35" thickBot="1" x14ac:dyDescent="0.25">
      <c r="U68" s="1">
        <v>66</v>
      </c>
      <c r="V68" s="32" t="s">
        <v>126</v>
      </c>
      <c r="W68" s="33" t="s">
        <v>152</v>
      </c>
      <c r="X68">
        <v>4.3</v>
      </c>
      <c r="Y68">
        <v>0.5</v>
      </c>
    </row>
    <row r="69" spans="21:25" ht="18" thickBot="1" x14ac:dyDescent="0.25">
      <c r="U69" s="1">
        <v>67</v>
      </c>
      <c r="V69" s="32" t="s">
        <v>126</v>
      </c>
      <c r="W69" s="33" t="s">
        <v>153</v>
      </c>
      <c r="X69">
        <v>4.05</v>
      </c>
      <c r="Y69">
        <v>0.55000000000000004</v>
      </c>
    </row>
    <row r="70" spans="21:25" ht="35" thickBot="1" x14ac:dyDescent="0.25">
      <c r="U70" s="1">
        <v>68</v>
      </c>
      <c r="V70" s="32" t="s">
        <v>126</v>
      </c>
      <c r="W70" s="33" t="s">
        <v>154</v>
      </c>
      <c r="X70">
        <v>4.0999999999999996</v>
      </c>
      <c r="Y70">
        <v>0.7</v>
      </c>
    </row>
    <row r="71" spans="21:25" ht="18" thickBot="1" x14ac:dyDescent="0.25">
      <c r="U71" s="1">
        <v>69</v>
      </c>
      <c r="V71" s="32" t="s">
        <v>126</v>
      </c>
      <c r="W71" s="33" t="s">
        <v>155</v>
      </c>
      <c r="X71">
        <v>4.7</v>
      </c>
      <c r="Y71">
        <v>0.9</v>
      </c>
    </row>
    <row r="72" spans="21:25" ht="18" thickBot="1" x14ac:dyDescent="0.25">
      <c r="U72" s="1">
        <v>70</v>
      </c>
      <c r="V72" s="32" t="s">
        <v>126</v>
      </c>
      <c r="W72" s="33" t="s">
        <v>156</v>
      </c>
      <c r="X72">
        <v>4.3499999999999996</v>
      </c>
      <c r="Y72">
        <v>0.95</v>
      </c>
    </row>
    <row r="73" spans="21:25" ht="18" thickBot="1" x14ac:dyDescent="0.25">
      <c r="U73" s="1">
        <v>71</v>
      </c>
      <c r="V73" s="32" t="s">
        <v>126</v>
      </c>
      <c r="W73" s="33" t="s">
        <v>157</v>
      </c>
      <c r="X73">
        <v>4.1500000000000004</v>
      </c>
      <c r="Y73">
        <v>1</v>
      </c>
    </row>
    <row r="74" spans="21:25" ht="18" thickBot="1" x14ac:dyDescent="0.25">
      <c r="U74" s="1">
        <v>72</v>
      </c>
      <c r="V74" s="32" t="s">
        <v>126</v>
      </c>
      <c r="W74" s="33" t="s">
        <v>158</v>
      </c>
      <c r="X74">
        <v>5.3</v>
      </c>
      <c r="Y74">
        <v>0.9</v>
      </c>
    </row>
    <row r="75" spans="21:25" ht="18" thickBot="1" x14ac:dyDescent="0.25">
      <c r="U75" s="1">
        <v>73</v>
      </c>
      <c r="V75" s="32" t="s">
        <v>126</v>
      </c>
      <c r="W75" s="33" t="s">
        <v>159</v>
      </c>
      <c r="X75">
        <v>5.2</v>
      </c>
      <c r="Y75">
        <v>0.85</v>
      </c>
    </row>
    <row r="76" spans="21:25" ht="35" thickBot="1" x14ac:dyDescent="0.25">
      <c r="U76" s="1">
        <v>74</v>
      </c>
      <c r="V76" s="32" t="s">
        <v>126</v>
      </c>
      <c r="W76" s="33" t="s">
        <v>160</v>
      </c>
      <c r="X76">
        <v>3.45</v>
      </c>
      <c r="Y76">
        <v>0.85</v>
      </c>
    </row>
    <row r="77" spans="21:25" ht="18" thickBot="1" x14ac:dyDescent="0.25">
      <c r="U77" s="1">
        <v>75</v>
      </c>
      <c r="V77" s="32" t="s">
        <v>126</v>
      </c>
      <c r="W77" s="33" t="s">
        <v>161</v>
      </c>
      <c r="X77">
        <v>4.3499999999999996</v>
      </c>
      <c r="Y77">
        <v>0.85</v>
      </c>
    </row>
    <row r="78" spans="21:25" ht="18" thickBot="1" x14ac:dyDescent="0.25">
      <c r="U78" s="1">
        <v>76</v>
      </c>
      <c r="V78" s="32" t="s">
        <v>126</v>
      </c>
      <c r="W78" s="33" t="s">
        <v>162</v>
      </c>
      <c r="X78">
        <v>4.3499999999999996</v>
      </c>
      <c r="Y78">
        <v>0.9</v>
      </c>
    </row>
    <row r="79" spans="21:25" ht="18" thickBot="1" x14ac:dyDescent="0.25">
      <c r="U79" s="1">
        <v>77</v>
      </c>
      <c r="V79" s="32" t="s">
        <v>126</v>
      </c>
      <c r="W79" s="33" t="s">
        <v>163</v>
      </c>
      <c r="X79">
        <v>4.3</v>
      </c>
      <c r="Y79">
        <v>0.85</v>
      </c>
    </row>
    <row r="80" spans="21:25" ht="18" thickBot="1" x14ac:dyDescent="0.25">
      <c r="U80" s="1">
        <v>78</v>
      </c>
      <c r="V80" s="32" t="s">
        <v>126</v>
      </c>
      <c r="W80" s="33" t="s">
        <v>164</v>
      </c>
      <c r="X80">
        <v>4.5</v>
      </c>
      <c r="Y80">
        <v>1</v>
      </c>
    </row>
    <row r="81" spans="21:25" ht="35" thickBot="1" x14ac:dyDescent="0.25">
      <c r="U81" s="1">
        <v>79</v>
      </c>
      <c r="V81" s="32" t="s">
        <v>126</v>
      </c>
      <c r="W81" s="33" t="s">
        <v>165</v>
      </c>
      <c r="X81">
        <v>5.4</v>
      </c>
      <c r="Y81">
        <v>0.2</v>
      </c>
    </row>
    <row r="82" spans="21:25" ht="18" thickBot="1" x14ac:dyDescent="0.25">
      <c r="U82" s="34">
        <v>80</v>
      </c>
      <c r="V82" s="35" t="s">
        <v>126</v>
      </c>
      <c r="W82" s="36" t="s">
        <v>166</v>
      </c>
      <c r="X82">
        <v>3.45</v>
      </c>
      <c r="Y82">
        <v>0.9</v>
      </c>
    </row>
    <row r="83" spans="21:25" ht="17" thickTop="1" x14ac:dyDescent="0.2"/>
  </sheetData>
  <mergeCells count="1">
    <mergeCell ref="N1:O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AC34"/>
  <sheetViews>
    <sheetView topLeftCell="P1" workbookViewId="0">
      <selection activeCell="AG22" sqref="AG22"/>
    </sheetView>
  </sheetViews>
  <sheetFormatPr baseColWidth="10" defaultRowHeight="21" customHeight="1" x14ac:dyDescent="0.2"/>
  <sheetData>
    <row r="1" spans="2:29" ht="21" customHeight="1" thickBot="1" x14ac:dyDescent="0.25">
      <c r="B1" t="s">
        <v>12</v>
      </c>
      <c r="O1" t="s">
        <v>314</v>
      </c>
      <c r="V1" s="47"/>
    </row>
    <row r="2" spans="2:29" ht="21" customHeight="1" thickBot="1" x14ac:dyDescent="0.25">
      <c r="B2" s="5"/>
      <c r="C2" s="5" t="s">
        <v>315</v>
      </c>
      <c r="D2" s="6"/>
      <c r="E2" s="5" t="s">
        <v>9</v>
      </c>
      <c r="F2" s="6"/>
      <c r="G2" s="5" t="s">
        <v>10</v>
      </c>
      <c r="H2" s="6"/>
      <c r="I2" s="54" t="s">
        <v>126</v>
      </c>
      <c r="J2" s="53"/>
      <c r="K2" s="5" t="s">
        <v>316</v>
      </c>
      <c r="L2" s="6"/>
      <c r="P2" s="48" t="s">
        <v>317</v>
      </c>
      <c r="Q2" s="50"/>
      <c r="R2" s="55" t="s">
        <v>14</v>
      </c>
      <c r="W2" s="51" t="s">
        <v>15</v>
      </c>
      <c r="X2" s="52" t="s">
        <v>16</v>
      </c>
      <c r="Y2" s="52" t="s">
        <v>17</v>
      </c>
      <c r="Z2" s="49" t="s">
        <v>18</v>
      </c>
      <c r="AA2" s="49" t="s">
        <v>18</v>
      </c>
      <c r="AB2" s="49" t="s">
        <v>19</v>
      </c>
      <c r="AC2" s="49" t="s">
        <v>20</v>
      </c>
    </row>
    <row r="3" spans="2:29" ht="21" customHeight="1" thickBot="1" x14ac:dyDescent="0.25">
      <c r="B3" s="7"/>
      <c r="C3" s="7" t="s">
        <v>11</v>
      </c>
      <c r="D3" s="8" t="s">
        <v>6</v>
      </c>
      <c r="E3" s="7" t="s">
        <v>11</v>
      </c>
      <c r="F3" s="8" t="s">
        <v>6</v>
      </c>
      <c r="G3" s="7" t="s">
        <v>11</v>
      </c>
      <c r="H3" s="8" t="s">
        <v>6</v>
      </c>
      <c r="I3" s="7" t="s">
        <v>11</v>
      </c>
      <c r="J3" s="14" t="s">
        <v>6</v>
      </c>
      <c r="K3" s="7" t="s">
        <v>11</v>
      </c>
      <c r="L3" s="8" t="s">
        <v>6</v>
      </c>
      <c r="O3" s="48"/>
      <c r="P3" s="48" t="s">
        <v>13</v>
      </c>
      <c r="Q3" s="50" t="s">
        <v>1</v>
      </c>
      <c r="R3" s="55"/>
      <c r="W3" s="1">
        <v>1</v>
      </c>
      <c r="X3" s="12" t="s">
        <v>21</v>
      </c>
      <c r="Y3" s="1" t="s">
        <v>8</v>
      </c>
      <c r="Z3" s="1" t="s">
        <v>22</v>
      </c>
      <c r="AA3" s="1" t="s">
        <v>21</v>
      </c>
      <c r="AB3">
        <v>2.5499999999999998</v>
      </c>
      <c r="AC3">
        <v>0.78947368421052633</v>
      </c>
    </row>
    <row r="4" spans="2:29" ht="21" customHeight="1" x14ac:dyDescent="0.2">
      <c r="B4" s="1">
        <v>386236</v>
      </c>
      <c r="C4" s="9">
        <v>0.5625</v>
      </c>
      <c r="D4" s="10">
        <f>1-C4</f>
        <v>0.4375</v>
      </c>
      <c r="E4" s="9">
        <v>0.5</v>
      </c>
      <c r="F4" s="10">
        <f>1-E4</f>
        <v>0.5</v>
      </c>
      <c r="G4" s="9">
        <v>1</v>
      </c>
      <c r="H4" s="10">
        <f>1-G4</f>
        <v>0</v>
      </c>
      <c r="I4" s="9">
        <f>C4</f>
        <v>0.5625</v>
      </c>
      <c r="J4" s="1">
        <f>D4</f>
        <v>0.4375</v>
      </c>
      <c r="K4" s="9">
        <f>AVERAGE(E4,G4)</f>
        <v>0.75</v>
      </c>
      <c r="L4" s="10">
        <f>1-K4</f>
        <v>0.25</v>
      </c>
      <c r="O4">
        <v>35660</v>
      </c>
      <c r="P4" s="9">
        <v>4.5</v>
      </c>
      <c r="Q4" s="10">
        <v>6.6</v>
      </c>
      <c r="R4" s="56">
        <v>3.9375</v>
      </c>
      <c r="W4" s="1">
        <v>2</v>
      </c>
      <c r="X4" s="12" t="s">
        <v>23</v>
      </c>
      <c r="Y4" s="1" t="s">
        <v>8</v>
      </c>
      <c r="Z4" s="1" t="s">
        <v>24</v>
      </c>
      <c r="AA4" s="1" t="s">
        <v>23</v>
      </c>
      <c r="AB4">
        <v>2.7</v>
      </c>
      <c r="AC4">
        <v>0.68421052631578949</v>
      </c>
    </row>
    <row r="5" spans="2:29" ht="21" customHeight="1" x14ac:dyDescent="0.2">
      <c r="B5" s="1">
        <v>671181</v>
      </c>
      <c r="C5" s="9">
        <v>0.8125</v>
      </c>
      <c r="D5" s="10">
        <f t="shared" ref="D5:D23" si="0">1-C5</f>
        <v>0.1875</v>
      </c>
      <c r="E5" s="9">
        <v>0.66666666666666663</v>
      </c>
      <c r="F5" s="10">
        <f t="shared" ref="F5:F23" si="1">1-E5</f>
        <v>0.33333333333333337</v>
      </c>
      <c r="G5" s="9">
        <v>0.9</v>
      </c>
      <c r="H5" s="10">
        <f t="shared" ref="H5:H23" si="2">1-G5</f>
        <v>9.9999999999999978E-2</v>
      </c>
      <c r="I5" s="9">
        <f t="shared" ref="I5:I23" si="3">C5</f>
        <v>0.8125</v>
      </c>
      <c r="J5" s="1">
        <f t="shared" ref="J5:J23" si="4">D5</f>
        <v>0.1875</v>
      </c>
      <c r="K5" s="9">
        <f t="shared" ref="K5:K23" si="5">AVERAGE(E5,G5)</f>
        <v>0.78333333333333333</v>
      </c>
      <c r="L5" s="10">
        <f t="shared" ref="L5:L23" si="6">1-K5</f>
        <v>0.21666666666666667</v>
      </c>
      <c r="O5">
        <v>894552</v>
      </c>
      <c r="P5" s="9">
        <v>4.333333333333333</v>
      </c>
      <c r="Q5" s="10">
        <v>3.6</v>
      </c>
      <c r="R5" s="56">
        <v>4.625</v>
      </c>
      <c r="W5" s="1">
        <v>3</v>
      </c>
      <c r="X5" s="12" t="s">
        <v>25</v>
      </c>
      <c r="Y5" s="1" t="s">
        <v>8</v>
      </c>
      <c r="Z5" s="1" t="s">
        <v>26</v>
      </c>
      <c r="AA5" s="1" t="s">
        <v>25</v>
      </c>
      <c r="AB5">
        <v>3.6</v>
      </c>
      <c r="AC5">
        <v>0.84210526315789469</v>
      </c>
    </row>
    <row r="6" spans="2:29" ht="21" customHeight="1" x14ac:dyDescent="0.2">
      <c r="B6" s="1">
        <v>922645</v>
      </c>
      <c r="C6" s="9">
        <v>0.875</v>
      </c>
      <c r="D6" s="10">
        <f t="shared" si="0"/>
        <v>0.125</v>
      </c>
      <c r="E6" s="9">
        <v>0.33333333333333331</v>
      </c>
      <c r="F6" s="10">
        <f t="shared" si="1"/>
        <v>0.66666666666666674</v>
      </c>
      <c r="G6" s="9">
        <v>0.4</v>
      </c>
      <c r="H6" s="10">
        <f t="shared" si="2"/>
        <v>0.6</v>
      </c>
      <c r="I6" s="9">
        <f t="shared" si="3"/>
        <v>0.875</v>
      </c>
      <c r="J6" s="1">
        <f t="shared" si="4"/>
        <v>0.125</v>
      </c>
      <c r="K6" s="9">
        <f t="shared" si="5"/>
        <v>0.3666666666666667</v>
      </c>
      <c r="L6" s="10">
        <f t="shared" si="6"/>
        <v>0.6333333333333333</v>
      </c>
      <c r="O6">
        <v>799053</v>
      </c>
      <c r="P6" s="9">
        <v>3.8333333333333335</v>
      </c>
      <c r="Q6" s="10">
        <v>5.2</v>
      </c>
      <c r="R6" s="56">
        <v>3.625</v>
      </c>
      <c r="W6" s="1">
        <v>4</v>
      </c>
      <c r="X6" s="12" t="s">
        <v>27</v>
      </c>
      <c r="Y6" s="1" t="s">
        <v>8</v>
      </c>
      <c r="Z6" s="1" t="s">
        <v>28</v>
      </c>
      <c r="AA6" s="1" t="s">
        <v>27</v>
      </c>
      <c r="AB6">
        <v>2.7</v>
      </c>
      <c r="AC6">
        <v>0.89473684210526316</v>
      </c>
    </row>
    <row r="7" spans="2:29" ht="21" customHeight="1" x14ac:dyDescent="0.2">
      <c r="B7" s="1">
        <v>215379</v>
      </c>
      <c r="C7" s="9">
        <v>0.375</v>
      </c>
      <c r="D7" s="10">
        <f t="shared" si="0"/>
        <v>0.625</v>
      </c>
      <c r="E7" s="9">
        <v>0.83333333333333337</v>
      </c>
      <c r="F7" s="10">
        <f t="shared" si="1"/>
        <v>0.16666666666666663</v>
      </c>
      <c r="G7" s="9">
        <v>0.7</v>
      </c>
      <c r="H7" s="10">
        <f t="shared" si="2"/>
        <v>0.30000000000000004</v>
      </c>
      <c r="I7" s="9">
        <f t="shared" si="3"/>
        <v>0.375</v>
      </c>
      <c r="J7" s="1">
        <f t="shared" si="4"/>
        <v>0.625</v>
      </c>
      <c r="K7" s="9">
        <f t="shared" si="5"/>
        <v>0.76666666666666661</v>
      </c>
      <c r="L7" s="10">
        <f t="shared" si="6"/>
        <v>0.23333333333333339</v>
      </c>
      <c r="O7">
        <v>294591</v>
      </c>
      <c r="P7" s="9">
        <v>2.8333333333333335</v>
      </c>
      <c r="Q7" s="10">
        <v>4.9000000000000004</v>
      </c>
      <c r="R7" s="56">
        <v>2.1875</v>
      </c>
      <c r="W7" s="1">
        <v>5</v>
      </c>
      <c r="X7" s="12" t="s">
        <v>29</v>
      </c>
      <c r="Y7" s="1" t="s">
        <v>8</v>
      </c>
      <c r="Z7" s="1" t="s">
        <v>30</v>
      </c>
      <c r="AA7" s="1" t="s">
        <v>29</v>
      </c>
      <c r="AB7">
        <v>3.8</v>
      </c>
      <c r="AC7">
        <v>0.63157894736842102</v>
      </c>
    </row>
    <row r="8" spans="2:29" ht="21" customHeight="1" x14ac:dyDescent="0.2">
      <c r="B8" s="1">
        <v>111608</v>
      </c>
      <c r="C8" s="9">
        <v>0.6875</v>
      </c>
      <c r="D8" s="10">
        <f t="shared" si="0"/>
        <v>0.3125</v>
      </c>
      <c r="E8" s="9">
        <v>0.16666666666666666</v>
      </c>
      <c r="F8" s="10">
        <f t="shared" si="1"/>
        <v>0.83333333333333337</v>
      </c>
      <c r="G8" s="9">
        <v>0.4</v>
      </c>
      <c r="H8" s="10">
        <f t="shared" si="2"/>
        <v>0.6</v>
      </c>
      <c r="I8" s="9">
        <f t="shared" si="3"/>
        <v>0.6875</v>
      </c>
      <c r="J8" s="1">
        <f t="shared" si="4"/>
        <v>0.3125</v>
      </c>
      <c r="K8" s="9">
        <f t="shared" si="5"/>
        <v>0.28333333333333333</v>
      </c>
      <c r="L8" s="10">
        <f t="shared" si="6"/>
        <v>0.71666666666666667</v>
      </c>
      <c r="O8">
        <v>328919</v>
      </c>
      <c r="P8" s="9">
        <v>4.333333333333333</v>
      </c>
      <c r="Q8" s="10">
        <v>5.8</v>
      </c>
      <c r="R8" s="56">
        <v>5</v>
      </c>
      <c r="W8" s="1">
        <v>6</v>
      </c>
      <c r="X8" s="12" t="s">
        <v>31</v>
      </c>
      <c r="Y8" s="1" t="s">
        <v>8</v>
      </c>
      <c r="Z8" s="1" t="s">
        <v>32</v>
      </c>
      <c r="AA8" s="1" t="s">
        <v>31</v>
      </c>
      <c r="AB8">
        <v>2.8</v>
      </c>
      <c r="AC8">
        <v>0.89473684210526316</v>
      </c>
    </row>
    <row r="9" spans="2:29" ht="21" customHeight="1" x14ac:dyDescent="0.2">
      <c r="B9" s="1">
        <v>659598</v>
      </c>
      <c r="C9" s="9">
        <v>0.8125</v>
      </c>
      <c r="D9" s="10">
        <f t="shared" si="0"/>
        <v>0.1875</v>
      </c>
      <c r="E9" s="9">
        <v>0.5</v>
      </c>
      <c r="F9" s="10">
        <f t="shared" si="1"/>
        <v>0.5</v>
      </c>
      <c r="G9" s="9">
        <v>0.8</v>
      </c>
      <c r="H9" s="10">
        <f t="shared" si="2"/>
        <v>0.19999999999999996</v>
      </c>
      <c r="I9" s="9">
        <f t="shared" si="3"/>
        <v>0.8125</v>
      </c>
      <c r="J9" s="1">
        <f t="shared" si="4"/>
        <v>0.1875</v>
      </c>
      <c r="K9" s="9">
        <f t="shared" si="5"/>
        <v>0.65</v>
      </c>
      <c r="L9" s="10">
        <f t="shared" si="6"/>
        <v>0.35</v>
      </c>
      <c r="O9">
        <v>190936</v>
      </c>
      <c r="P9" s="9">
        <v>5.833333333333333</v>
      </c>
      <c r="Q9" s="10">
        <v>6.6</v>
      </c>
      <c r="R9" s="56">
        <v>4.6875</v>
      </c>
      <c r="W9" s="1">
        <v>7</v>
      </c>
      <c r="X9" s="12" t="s">
        <v>33</v>
      </c>
      <c r="Y9" s="1" t="s">
        <v>8</v>
      </c>
      <c r="Z9" s="1" t="s">
        <v>34</v>
      </c>
      <c r="AA9" s="1" t="s">
        <v>33</v>
      </c>
      <c r="AB9">
        <v>2.95</v>
      </c>
      <c r="AC9">
        <v>0.94736842105263153</v>
      </c>
    </row>
    <row r="10" spans="2:29" ht="21" customHeight="1" x14ac:dyDescent="0.2">
      <c r="B10" s="1">
        <v>282386</v>
      </c>
      <c r="C10" s="9">
        <v>1</v>
      </c>
      <c r="D10" s="10">
        <f t="shared" si="0"/>
        <v>0</v>
      </c>
      <c r="E10" s="9">
        <v>0.33333333333333331</v>
      </c>
      <c r="F10" s="10">
        <f t="shared" si="1"/>
        <v>0.66666666666666674</v>
      </c>
      <c r="G10" s="9">
        <v>0.8</v>
      </c>
      <c r="H10" s="10">
        <f t="shared" si="2"/>
        <v>0.19999999999999996</v>
      </c>
      <c r="I10" s="9">
        <f t="shared" si="3"/>
        <v>1</v>
      </c>
      <c r="J10" s="1">
        <f t="shared" si="4"/>
        <v>0</v>
      </c>
      <c r="K10" s="9">
        <f t="shared" si="5"/>
        <v>0.56666666666666665</v>
      </c>
      <c r="L10" s="10">
        <f t="shared" si="6"/>
        <v>0.43333333333333335</v>
      </c>
      <c r="O10">
        <v>912640</v>
      </c>
      <c r="P10" s="9">
        <v>3</v>
      </c>
      <c r="Q10" s="10">
        <v>6</v>
      </c>
      <c r="R10" s="56">
        <v>2.625</v>
      </c>
      <c r="W10" s="1">
        <v>8</v>
      </c>
      <c r="X10" s="12" t="s">
        <v>35</v>
      </c>
      <c r="Y10" s="1" t="s">
        <v>8</v>
      </c>
      <c r="Z10" s="1" t="s">
        <v>36</v>
      </c>
      <c r="AA10" s="1" t="s">
        <v>35</v>
      </c>
      <c r="AB10">
        <v>2.75</v>
      </c>
      <c r="AC10">
        <v>0.89473684210526316</v>
      </c>
    </row>
    <row r="11" spans="2:29" ht="21" customHeight="1" x14ac:dyDescent="0.2">
      <c r="B11" s="1">
        <v>850755</v>
      </c>
      <c r="C11" s="9">
        <v>0.6875</v>
      </c>
      <c r="D11" s="10">
        <f t="shared" si="0"/>
        <v>0.3125</v>
      </c>
      <c r="E11" s="9">
        <v>0.33333333333333331</v>
      </c>
      <c r="F11" s="10">
        <f t="shared" si="1"/>
        <v>0.66666666666666674</v>
      </c>
      <c r="G11" s="9">
        <v>0.5</v>
      </c>
      <c r="H11" s="10">
        <f t="shared" si="2"/>
        <v>0.5</v>
      </c>
      <c r="I11" s="9">
        <f t="shared" si="3"/>
        <v>0.6875</v>
      </c>
      <c r="J11" s="1">
        <f t="shared" si="4"/>
        <v>0.3125</v>
      </c>
      <c r="K11" s="9">
        <f t="shared" si="5"/>
        <v>0.41666666666666663</v>
      </c>
      <c r="L11" s="10">
        <f t="shared" si="6"/>
        <v>0.58333333333333337</v>
      </c>
      <c r="O11">
        <v>660660</v>
      </c>
      <c r="P11" s="9">
        <v>3.6666666666666665</v>
      </c>
      <c r="Q11" s="10">
        <v>4.7</v>
      </c>
      <c r="R11" s="56">
        <v>4.3125</v>
      </c>
      <c r="W11" s="1">
        <v>9</v>
      </c>
      <c r="X11" s="12" t="s">
        <v>37</v>
      </c>
      <c r="Y11" s="1" t="s">
        <v>8</v>
      </c>
      <c r="Z11" s="1" t="s">
        <v>38</v>
      </c>
      <c r="AA11" s="1" t="s">
        <v>37</v>
      </c>
      <c r="AB11">
        <v>2.15</v>
      </c>
      <c r="AC11">
        <v>0.94736842105263153</v>
      </c>
    </row>
    <row r="12" spans="2:29" ht="21" customHeight="1" x14ac:dyDescent="0.2">
      <c r="B12" s="1">
        <v>694555</v>
      </c>
      <c r="C12" s="9">
        <v>0.5625</v>
      </c>
      <c r="D12" s="10">
        <f t="shared" si="0"/>
        <v>0.4375</v>
      </c>
      <c r="E12" s="9">
        <v>0.66666666666666663</v>
      </c>
      <c r="F12" s="10">
        <f t="shared" si="1"/>
        <v>0.33333333333333337</v>
      </c>
      <c r="G12" s="9">
        <v>0.6</v>
      </c>
      <c r="H12" s="10">
        <f t="shared" si="2"/>
        <v>0.4</v>
      </c>
      <c r="I12" s="9">
        <f t="shared" si="3"/>
        <v>0.5625</v>
      </c>
      <c r="J12" s="1">
        <f t="shared" si="4"/>
        <v>0.4375</v>
      </c>
      <c r="K12" s="9">
        <f t="shared" si="5"/>
        <v>0.6333333333333333</v>
      </c>
      <c r="L12" s="10">
        <f t="shared" si="6"/>
        <v>0.3666666666666667</v>
      </c>
      <c r="O12">
        <v>373000</v>
      </c>
      <c r="P12" s="9">
        <v>3.3333333333333335</v>
      </c>
      <c r="Q12" s="10">
        <v>5.3</v>
      </c>
      <c r="R12" s="56">
        <v>3.1875</v>
      </c>
      <c r="W12" s="1">
        <v>10</v>
      </c>
      <c r="X12" s="12" t="s">
        <v>39</v>
      </c>
      <c r="Y12" s="1" t="s">
        <v>8</v>
      </c>
      <c r="Z12" s="1" t="s">
        <v>40</v>
      </c>
      <c r="AA12" s="1" t="s">
        <v>39</v>
      </c>
      <c r="AB12">
        <v>3.75</v>
      </c>
      <c r="AC12">
        <v>0.68421052631578949</v>
      </c>
    </row>
    <row r="13" spans="2:29" ht="21" customHeight="1" x14ac:dyDescent="0.2">
      <c r="B13" s="1">
        <v>284406</v>
      </c>
      <c r="C13" s="9">
        <v>0.625</v>
      </c>
      <c r="D13" s="10">
        <f t="shared" si="0"/>
        <v>0.375</v>
      </c>
      <c r="E13" s="9">
        <v>0.5</v>
      </c>
      <c r="F13" s="10">
        <f t="shared" si="1"/>
        <v>0.5</v>
      </c>
      <c r="G13" s="9">
        <v>0.8</v>
      </c>
      <c r="H13" s="10">
        <f t="shared" si="2"/>
        <v>0.19999999999999996</v>
      </c>
      <c r="I13" s="9">
        <f t="shared" si="3"/>
        <v>0.625</v>
      </c>
      <c r="J13" s="1">
        <f t="shared" si="4"/>
        <v>0.375</v>
      </c>
      <c r="K13" s="9">
        <f t="shared" si="5"/>
        <v>0.65</v>
      </c>
      <c r="L13" s="10">
        <f t="shared" si="6"/>
        <v>0.35</v>
      </c>
      <c r="O13">
        <v>405617</v>
      </c>
      <c r="P13" s="9">
        <v>2.3333333333333335</v>
      </c>
      <c r="Q13" s="10">
        <v>5.8</v>
      </c>
      <c r="R13" s="56">
        <v>3.0625</v>
      </c>
      <c r="W13" s="1">
        <v>11</v>
      </c>
      <c r="X13" s="12" t="s">
        <v>41</v>
      </c>
      <c r="Y13" s="1" t="s">
        <v>8</v>
      </c>
      <c r="Z13" s="1" t="s">
        <v>42</v>
      </c>
      <c r="AA13" s="1" t="s">
        <v>41</v>
      </c>
      <c r="AB13">
        <v>5.15</v>
      </c>
      <c r="AC13">
        <v>0.73684210526315785</v>
      </c>
    </row>
    <row r="14" spans="2:29" ht="21" customHeight="1" x14ac:dyDescent="0.2">
      <c r="B14" s="1">
        <v>389391</v>
      </c>
      <c r="C14" s="9">
        <v>0.9375</v>
      </c>
      <c r="D14" s="10">
        <f t="shared" si="0"/>
        <v>6.25E-2</v>
      </c>
      <c r="E14" s="9">
        <v>0.33333333333333331</v>
      </c>
      <c r="F14" s="10">
        <f t="shared" si="1"/>
        <v>0.66666666666666674</v>
      </c>
      <c r="G14" s="9">
        <v>0.8</v>
      </c>
      <c r="H14" s="10">
        <f t="shared" si="2"/>
        <v>0.19999999999999996</v>
      </c>
      <c r="I14" s="9">
        <f t="shared" si="3"/>
        <v>0.9375</v>
      </c>
      <c r="J14" s="1">
        <f t="shared" si="4"/>
        <v>6.25E-2</v>
      </c>
      <c r="K14" s="9">
        <f t="shared" si="5"/>
        <v>0.56666666666666665</v>
      </c>
      <c r="L14" s="10">
        <f t="shared" si="6"/>
        <v>0.43333333333333335</v>
      </c>
      <c r="O14">
        <v>689479</v>
      </c>
      <c r="P14" s="9">
        <v>4.333333333333333</v>
      </c>
      <c r="Q14" s="10">
        <v>5</v>
      </c>
      <c r="R14" s="56">
        <v>2.4375</v>
      </c>
      <c r="W14" s="1">
        <v>12</v>
      </c>
      <c r="X14" s="12" t="s">
        <v>43</v>
      </c>
      <c r="Y14" s="1" t="s">
        <v>8</v>
      </c>
      <c r="Z14" s="1" t="s">
        <v>44</v>
      </c>
      <c r="AA14" s="1" t="s">
        <v>43</v>
      </c>
      <c r="AB14">
        <v>3.4</v>
      </c>
      <c r="AC14">
        <v>0.78947368421052633</v>
      </c>
    </row>
    <row r="15" spans="2:29" ht="21" customHeight="1" x14ac:dyDescent="0.2">
      <c r="B15" s="1">
        <v>753</v>
      </c>
      <c r="C15" s="9">
        <v>0.625</v>
      </c>
      <c r="D15" s="10">
        <f t="shared" si="0"/>
        <v>0.375</v>
      </c>
      <c r="E15" s="9">
        <v>0.83333333333333337</v>
      </c>
      <c r="F15" s="10">
        <f t="shared" si="1"/>
        <v>0.16666666666666663</v>
      </c>
      <c r="G15" s="9">
        <v>0.9</v>
      </c>
      <c r="H15" s="10">
        <f t="shared" si="2"/>
        <v>9.9999999999999978E-2</v>
      </c>
      <c r="I15" s="9">
        <f t="shared" si="3"/>
        <v>0.625</v>
      </c>
      <c r="J15" s="1">
        <f t="shared" si="4"/>
        <v>0.375</v>
      </c>
      <c r="K15" s="9">
        <f t="shared" si="5"/>
        <v>0.8666666666666667</v>
      </c>
      <c r="L15" s="10">
        <f t="shared" si="6"/>
        <v>0.1333333333333333</v>
      </c>
      <c r="O15">
        <v>477207</v>
      </c>
      <c r="P15" s="9">
        <v>5</v>
      </c>
      <c r="Q15" s="10">
        <v>6.9</v>
      </c>
      <c r="R15" s="56">
        <v>3.9375</v>
      </c>
      <c r="W15" s="1">
        <v>13</v>
      </c>
      <c r="X15" s="12" t="s">
        <v>45</v>
      </c>
      <c r="Y15" s="1" t="s">
        <v>8</v>
      </c>
      <c r="Z15" s="1" t="s">
        <v>46</v>
      </c>
      <c r="AA15" s="1" t="s">
        <v>45</v>
      </c>
      <c r="AB15">
        <v>4.3499999999999996</v>
      </c>
      <c r="AC15">
        <v>0.52631578947368418</v>
      </c>
    </row>
    <row r="16" spans="2:29" ht="21" customHeight="1" x14ac:dyDescent="0.2">
      <c r="B16" s="1">
        <v>304586</v>
      </c>
      <c r="C16" s="9">
        <v>0.875</v>
      </c>
      <c r="D16" s="10">
        <f t="shared" si="0"/>
        <v>0.125</v>
      </c>
      <c r="E16" s="9">
        <v>0.5</v>
      </c>
      <c r="F16" s="10">
        <f t="shared" si="1"/>
        <v>0.5</v>
      </c>
      <c r="G16" s="9">
        <v>0.5</v>
      </c>
      <c r="H16" s="10">
        <f t="shared" si="2"/>
        <v>0.5</v>
      </c>
      <c r="I16" s="9">
        <f t="shared" si="3"/>
        <v>0.875</v>
      </c>
      <c r="J16" s="1">
        <f t="shared" si="4"/>
        <v>0.125</v>
      </c>
      <c r="K16" s="9">
        <f t="shared" si="5"/>
        <v>0.5</v>
      </c>
      <c r="L16" s="10">
        <f t="shared" si="6"/>
        <v>0.5</v>
      </c>
      <c r="O16">
        <v>344182</v>
      </c>
      <c r="P16" s="9">
        <v>5.333333333333333</v>
      </c>
      <c r="Q16" s="10">
        <v>5</v>
      </c>
      <c r="R16" s="56">
        <v>5.125</v>
      </c>
      <c r="W16" s="1">
        <v>14</v>
      </c>
      <c r="X16" s="12" t="s">
        <v>47</v>
      </c>
      <c r="Y16" s="1" t="s">
        <v>8</v>
      </c>
      <c r="Z16" s="1" t="s">
        <v>48</v>
      </c>
      <c r="AA16" s="1" t="s">
        <v>47</v>
      </c>
      <c r="AB16">
        <v>5.0999999999999996</v>
      </c>
      <c r="AC16">
        <v>0.36842105263157893</v>
      </c>
    </row>
    <row r="17" spans="2:29" ht="21" customHeight="1" x14ac:dyDescent="0.2">
      <c r="B17" s="1">
        <v>217776</v>
      </c>
      <c r="C17" s="9">
        <v>0.8125</v>
      </c>
      <c r="D17" s="10">
        <f t="shared" si="0"/>
        <v>0.1875</v>
      </c>
      <c r="E17" s="9">
        <v>0.66666666666666663</v>
      </c>
      <c r="F17" s="10">
        <f t="shared" si="1"/>
        <v>0.33333333333333337</v>
      </c>
      <c r="G17" s="9">
        <v>0.7</v>
      </c>
      <c r="H17" s="10">
        <f t="shared" si="2"/>
        <v>0.30000000000000004</v>
      </c>
      <c r="I17" s="9">
        <f t="shared" si="3"/>
        <v>0.8125</v>
      </c>
      <c r="J17" s="1">
        <f t="shared" si="4"/>
        <v>0.1875</v>
      </c>
      <c r="K17" s="9">
        <f t="shared" si="5"/>
        <v>0.68333333333333335</v>
      </c>
      <c r="L17" s="10">
        <f t="shared" si="6"/>
        <v>0.31666666666666665</v>
      </c>
      <c r="O17">
        <v>270789</v>
      </c>
      <c r="P17" s="9">
        <v>4.666666666666667</v>
      </c>
      <c r="Q17" s="10">
        <v>5</v>
      </c>
      <c r="R17" s="56">
        <v>4.375</v>
      </c>
      <c r="W17" s="1">
        <v>15</v>
      </c>
      <c r="X17" s="12" t="s">
        <v>49</v>
      </c>
      <c r="Y17" s="1" t="s">
        <v>8</v>
      </c>
      <c r="Z17" s="1" t="s">
        <v>50</v>
      </c>
      <c r="AA17" s="1" t="s">
        <v>49</v>
      </c>
      <c r="AB17">
        <v>5.6</v>
      </c>
      <c r="AC17">
        <v>0.57894736842105265</v>
      </c>
    </row>
    <row r="18" spans="2:29" ht="21" customHeight="1" x14ac:dyDescent="0.2">
      <c r="B18" s="1">
        <v>482485</v>
      </c>
      <c r="C18" s="9">
        <v>0.6875</v>
      </c>
      <c r="D18" s="10">
        <f t="shared" si="0"/>
        <v>0.3125</v>
      </c>
      <c r="E18" s="9">
        <v>0.66666666666666663</v>
      </c>
      <c r="F18" s="10">
        <f t="shared" si="1"/>
        <v>0.33333333333333337</v>
      </c>
      <c r="G18" s="9">
        <v>0.8</v>
      </c>
      <c r="H18" s="10">
        <f t="shared" si="2"/>
        <v>0.19999999999999996</v>
      </c>
      <c r="I18" s="9">
        <f t="shared" si="3"/>
        <v>0.6875</v>
      </c>
      <c r="J18" s="1">
        <f t="shared" si="4"/>
        <v>0.3125</v>
      </c>
      <c r="K18" s="9">
        <f t="shared" si="5"/>
        <v>0.73333333333333339</v>
      </c>
      <c r="L18" s="10">
        <f t="shared" si="6"/>
        <v>0.26666666666666661</v>
      </c>
      <c r="O18">
        <v>697523</v>
      </c>
      <c r="P18" s="9">
        <v>2.6666666666666665</v>
      </c>
      <c r="Q18" s="10">
        <v>6.1</v>
      </c>
      <c r="R18" s="56">
        <v>2.5625</v>
      </c>
      <c r="W18" s="1">
        <v>16</v>
      </c>
      <c r="X18" s="12" t="s">
        <v>51</v>
      </c>
      <c r="Y18" s="1" t="s">
        <v>8</v>
      </c>
      <c r="Z18" s="1" t="s">
        <v>52</v>
      </c>
      <c r="AA18" s="1" t="s">
        <v>51</v>
      </c>
      <c r="AB18">
        <v>3.3</v>
      </c>
      <c r="AC18">
        <v>0.21052631578947367</v>
      </c>
    </row>
    <row r="19" spans="2:29" ht="21" customHeight="1" x14ac:dyDescent="0.2">
      <c r="B19" s="1">
        <v>743539</v>
      </c>
      <c r="C19" s="9">
        <v>0.75</v>
      </c>
      <c r="D19" s="10">
        <f t="shared" si="0"/>
        <v>0.25</v>
      </c>
      <c r="E19" s="9">
        <v>0.66666666666666663</v>
      </c>
      <c r="F19" s="10">
        <f t="shared" si="1"/>
        <v>0.33333333333333337</v>
      </c>
      <c r="G19" s="9">
        <v>0.8</v>
      </c>
      <c r="H19" s="10">
        <f t="shared" si="2"/>
        <v>0.19999999999999996</v>
      </c>
      <c r="I19" s="9">
        <f t="shared" si="3"/>
        <v>0.75</v>
      </c>
      <c r="J19" s="1">
        <f t="shared" si="4"/>
        <v>0.25</v>
      </c>
      <c r="K19" s="9">
        <f t="shared" si="5"/>
        <v>0.73333333333333339</v>
      </c>
      <c r="L19" s="10">
        <f t="shared" si="6"/>
        <v>0.26666666666666661</v>
      </c>
      <c r="O19">
        <v>887484</v>
      </c>
      <c r="P19" s="9">
        <v>2.1666666666666665</v>
      </c>
      <c r="Q19" s="10">
        <v>7</v>
      </c>
      <c r="R19" s="56">
        <v>2</v>
      </c>
      <c r="W19" s="2">
        <v>17</v>
      </c>
      <c r="X19" s="11" t="s">
        <v>53</v>
      </c>
      <c r="Y19" s="2" t="s">
        <v>9</v>
      </c>
      <c r="Z19" s="2" t="s">
        <v>54</v>
      </c>
      <c r="AA19" s="2" t="s">
        <v>53</v>
      </c>
      <c r="AB19">
        <v>3.3</v>
      </c>
      <c r="AC19">
        <v>0.21052631578947367</v>
      </c>
    </row>
    <row r="20" spans="2:29" ht="21" customHeight="1" x14ac:dyDescent="0.2">
      <c r="B20" s="2">
        <v>761389</v>
      </c>
      <c r="C20" s="9">
        <v>0.875</v>
      </c>
      <c r="D20" s="10">
        <f t="shared" si="0"/>
        <v>0.125</v>
      </c>
      <c r="E20" s="9">
        <v>0.83333333333333337</v>
      </c>
      <c r="F20" s="10">
        <f t="shared" si="1"/>
        <v>0.16666666666666663</v>
      </c>
      <c r="G20" s="9">
        <v>0.7</v>
      </c>
      <c r="H20" s="10">
        <f t="shared" si="2"/>
        <v>0.30000000000000004</v>
      </c>
      <c r="I20" s="9">
        <f t="shared" si="3"/>
        <v>0.875</v>
      </c>
      <c r="J20" s="1">
        <f t="shared" si="4"/>
        <v>0.125</v>
      </c>
      <c r="K20" s="9">
        <f t="shared" si="5"/>
        <v>0.76666666666666661</v>
      </c>
      <c r="L20" s="10">
        <f t="shared" si="6"/>
        <v>0.23333333333333339</v>
      </c>
      <c r="O20">
        <v>270758</v>
      </c>
      <c r="P20" s="9">
        <v>4.666666666666667</v>
      </c>
      <c r="Q20" s="10">
        <v>4.9000000000000004</v>
      </c>
      <c r="R20" s="56">
        <v>3.8125</v>
      </c>
      <c r="W20" s="1">
        <v>18</v>
      </c>
      <c r="X20" s="12" t="s">
        <v>55</v>
      </c>
      <c r="Y20" s="1" t="s">
        <v>9</v>
      </c>
      <c r="Z20" s="1" t="s">
        <v>56</v>
      </c>
      <c r="AA20" s="1" t="s">
        <v>55</v>
      </c>
      <c r="AB20">
        <v>3</v>
      </c>
      <c r="AC20">
        <v>0.52631578947368418</v>
      </c>
    </row>
    <row r="21" spans="2:29" ht="21" customHeight="1" x14ac:dyDescent="0.2">
      <c r="B21" s="1">
        <v>929784</v>
      </c>
      <c r="C21" s="9">
        <v>0.6875</v>
      </c>
      <c r="D21" s="10">
        <f t="shared" si="0"/>
        <v>0.3125</v>
      </c>
      <c r="E21" s="9">
        <v>0.5</v>
      </c>
      <c r="F21" s="10">
        <f t="shared" si="1"/>
        <v>0.5</v>
      </c>
      <c r="G21" s="9">
        <v>0.8</v>
      </c>
      <c r="H21" s="10">
        <f t="shared" si="2"/>
        <v>0.19999999999999996</v>
      </c>
      <c r="I21" s="9">
        <f t="shared" si="3"/>
        <v>0.6875</v>
      </c>
      <c r="J21" s="1">
        <f t="shared" si="4"/>
        <v>0.3125</v>
      </c>
      <c r="K21" s="9">
        <f t="shared" si="5"/>
        <v>0.65</v>
      </c>
      <c r="L21" s="10">
        <f t="shared" si="6"/>
        <v>0.35</v>
      </c>
      <c r="O21">
        <v>936952</v>
      </c>
      <c r="P21" s="9">
        <v>3.1666666666666665</v>
      </c>
      <c r="Q21" s="10">
        <v>5.2</v>
      </c>
      <c r="R21" s="56">
        <v>2.625</v>
      </c>
      <c r="W21" s="1">
        <v>19</v>
      </c>
      <c r="X21" s="12" t="s">
        <v>57</v>
      </c>
      <c r="Y21" s="1" t="s">
        <v>9</v>
      </c>
      <c r="Z21" s="1" t="s">
        <v>58</v>
      </c>
      <c r="AA21" s="1" t="s">
        <v>59</v>
      </c>
      <c r="AB21">
        <v>3.05</v>
      </c>
      <c r="AC21">
        <v>0.57894736842105265</v>
      </c>
    </row>
    <row r="22" spans="2:29" ht="21" customHeight="1" x14ac:dyDescent="0.2">
      <c r="B22" s="1">
        <v>281250</v>
      </c>
      <c r="C22" s="9">
        <v>6.25E-2</v>
      </c>
      <c r="D22" s="10">
        <f t="shared" si="0"/>
        <v>0.9375</v>
      </c>
      <c r="E22" s="9">
        <v>0.5</v>
      </c>
      <c r="F22" s="10">
        <f t="shared" si="1"/>
        <v>0.5</v>
      </c>
      <c r="G22" s="9">
        <v>0.2</v>
      </c>
      <c r="H22" s="10">
        <f t="shared" si="2"/>
        <v>0.8</v>
      </c>
      <c r="I22" s="9">
        <f t="shared" si="3"/>
        <v>6.25E-2</v>
      </c>
      <c r="J22" s="1">
        <f t="shared" si="4"/>
        <v>0.9375</v>
      </c>
      <c r="K22" s="9">
        <f t="shared" si="5"/>
        <v>0.35</v>
      </c>
      <c r="L22" s="10">
        <f t="shared" si="6"/>
        <v>0.65</v>
      </c>
      <c r="O22">
        <v>804935</v>
      </c>
      <c r="P22" s="9">
        <v>1.8333333333333333</v>
      </c>
      <c r="Q22" s="10">
        <v>5.4</v>
      </c>
      <c r="R22" s="56">
        <v>2.375</v>
      </c>
      <c r="W22" s="1">
        <v>20</v>
      </c>
      <c r="X22" s="12" t="s">
        <v>60</v>
      </c>
      <c r="Y22" s="1" t="s">
        <v>9</v>
      </c>
      <c r="Z22" s="1" t="s">
        <v>61</v>
      </c>
      <c r="AA22" s="1" t="s">
        <v>60</v>
      </c>
      <c r="AB22">
        <v>3.9</v>
      </c>
      <c r="AC22">
        <v>0.31578947368421051</v>
      </c>
    </row>
    <row r="23" spans="2:29" ht="21" customHeight="1" thickBot="1" x14ac:dyDescent="0.25">
      <c r="B23" s="1">
        <v>123340</v>
      </c>
      <c r="C23" s="7">
        <v>0.8125</v>
      </c>
      <c r="D23" s="8">
        <f t="shared" si="0"/>
        <v>0.1875</v>
      </c>
      <c r="E23" s="7">
        <v>0.83333333333333337</v>
      </c>
      <c r="F23" s="8">
        <f t="shared" si="1"/>
        <v>0.16666666666666663</v>
      </c>
      <c r="G23" s="7">
        <v>0.9</v>
      </c>
      <c r="H23" s="8">
        <f t="shared" si="2"/>
        <v>9.9999999999999978E-2</v>
      </c>
      <c r="I23" s="7">
        <f t="shared" si="3"/>
        <v>0.8125</v>
      </c>
      <c r="J23" s="14">
        <f t="shared" si="4"/>
        <v>0.1875</v>
      </c>
      <c r="K23" s="7">
        <f t="shared" si="5"/>
        <v>0.8666666666666667</v>
      </c>
      <c r="L23" s="8">
        <f t="shared" si="6"/>
        <v>0.1333333333333333</v>
      </c>
      <c r="O23">
        <v>221330</v>
      </c>
      <c r="P23" s="7">
        <v>4.5</v>
      </c>
      <c r="Q23" s="8">
        <v>5.6</v>
      </c>
      <c r="R23" s="57">
        <v>4.3125</v>
      </c>
      <c r="W23" s="1">
        <v>21</v>
      </c>
      <c r="X23" s="12" t="s">
        <v>62</v>
      </c>
      <c r="Y23" s="1" t="s">
        <v>9</v>
      </c>
      <c r="Z23" s="1" t="s">
        <v>63</v>
      </c>
      <c r="AA23" s="1" t="s">
        <v>62</v>
      </c>
      <c r="AB23">
        <v>5.35</v>
      </c>
      <c r="AC23">
        <v>0</v>
      </c>
    </row>
    <row r="24" spans="2:29" ht="21" customHeight="1" x14ac:dyDescent="0.2">
      <c r="W24" s="3">
        <v>22</v>
      </c>
      <c r="X24" s="13" t="s">
        <v>64</v>
      </c>
      <c r="Y24" s="3" t="s">
        <v>9</v>
      </c>
      <c r="Z24" s="3" t="s">
        <v>65</v>
      </c>
      <c r="AA24" s="3" t="s">
        <v>64</v>
      </c>
      <c r="AB24">
        <v>4.3</v>
      </c>
      <c r="AC24">
        <v>0.57894736842105265</v>
      </c>
    </row>
    <row r="25" spans="2:29" ht="21" customHeight="1" x14ac:dyDescent="0.2">
      <c r="W25" s="2">
        <v>23</v>
      </c>
      <c r="X25" s="11" t="s">
        <v>66</v>
      </c>
      <c r="Y25" s="2" t="s">
        <v>10</v>
      </c>
      <c r="Z25" s="2" t="s">
        <v>67</v>
      </c>
      <c r="AA25" s="2" t="s">
        <v>66</v>
      </c>
      <c r="AB25">
        <v>5.15</v>
      </c>
      <c r="AC25">
        <v>0.10526315789473684</v>
      </c>
    </row>
    <row r="26" spans="2:29" ht="21" customHeight="1" x14ac:dyDescent="0.2">
      <c r="W26" s="1">
        <v>24</v>
      </c>
      <c r="X26" s="12" t="s">
        <v>68</v>
      </c>
      <c r="Y26" s="1" t="s">
        <v>10</v>
      </c>
      <c r="Z26" s="1" t="s">
        <v>69</v>
      </c>
      <c r="AA26" s="1" t="s">
        <v>68</v>
      </c>
      <c r="AB26">
        <v>4.95</v>
      </c>
      <c r="AC26">
        <v>5.2631578947368418E-2</v>
      </c>
    </row>
    <row r="27" spans="2:29" ht="21" customHeight="1" x14ac:dyDescent="0.2">
      <c r="W27" s="1">
        <v>25</v>
      </c>
      <c r="X27" s="12" t="s">
        <v>70</v>
      </c>
      <c r="Y27" s="1" t="s">
        <v>10</v>
      </c>
      <c r="Z27" s="1" t="s">
        <v>71</v>
      </c>
      <c r="AA27" s="1" t="s">
        <v>70</v>
      </c>
      <c r="AB27">
        <v>5.4</v>
      </c>
      <c r="AC27">
        <v>0.10526315789473684</v>
      </c>
    </row>
    <row r="28" spans="2:29" ht="21" customHeight="1" x14ac:dyDescent="0.2">
      <c r="W28" s="1">
        <v>26</v>
      </c>
      <c r="X28" s="12" t="s">
        <v>72</v>
      </c>
      <c r="Y28" s="1" t="s">
        <v>10</v>
      </c>
      <c r="Z28" s="1" t="s">
        <v>73</v>
      </c>
      <c r="AA28" s="1" t="s">
        <v>72</v>
      </c>
      <c r="AB28">
        <v>5.8</v>
      </c>
      <c r="AC28">
        <v>0</v>
      </c>
    </row>
    <row r="29" spans="2:29" ht="21" customHeight="1" x14ac:dyDescent="0.2">
      <c r="W29" s="1">
        <v>27</v>
      </c>
      <c r="X29" s="12" t="s">
        <v>74</v>
      </c>
      <c r="Y29" s="1" t="s">
        <v>10</v>
      </c>
      <c r="Z29" s="1" t="s">
        <v>75</v>
      </c>
      <c r="AA29" s="1" t="s">
        <v>74</v>
      </c>
      <c r="AB29">
        <v>5.65</v>
      </c>
      <c r="AC29">
        <v>0</v>
      </c>
    </row>
    <row r="30" spans="2:29" ht="21" customHeight="1" x14ac:dyDescent="0.2">
      <c r="W30" s="1">
        <v>28</v>
      </c>
      <c r="X30" s="12" t="s">
        <v>76</v>
      </c>
      <c r="Y30" s="1" t="s">
        <v>10</v>
      </c>
      <c r="Z30" s="1" t="s">
        <v>77</v>
      </c>
      <c r="AA30" s="1" t="s">
        <v>76</v>
      </c>
      <c r="AB30">
        <v>5.5</v>
      </c>
      <c r="AC30">
        <v>0</v>
      </c>
    </row>
    <row r="31" spans="2:29" ht="21" customHeight="1" x14ac:dyDescent="0.2">
      <c r="W31" s="1">
        <v>29</v>
      </c>
      <c r="X31" s="12" t="s">
        <v>78</v>
      </c>
      <c r="Y31" s="1" t="s">
        <v>10</v>
      </c>
      <c r="Z31" s="1" t="s">
        <v>79</v>
      </c>
      <c r="AA31" s="1" t="s">
        <v>78</v>
      </c>
      <c r="AB31">
        <v>6.15</v>
      </c>
      <c r="AC31">
        <v>5.2631578947368418E-2</v>
      </c>
    </row>
    <row r="32" spans="2:29" ht="21" customHeight="1" x14ac:dyDescent="0.2">
      <c r="W32" s="1">
        <v>30</v>
      </c>
      <c r="X32" s="12" t="s">
        <v>80</v>
      </c>
      <c r="Y32" s="1" t="s">
        <v>10</v>
      </c>
      <c r="Z32" s="1" t="s">
        <v>81</v>
      </c>
      <c r="AA32" s="1" t="s">
        <v>80</v>
      </c>
      <c r="AB32">
        <v>6.05</v>
      </c>
      <c r="AC32">
        <v>0</v>
      </c>
    </row>
    <row r="33" spans="23:29" ht="21" customHeight="1" x14ac:dyDescent="0.2">
      <c r="W33" s="1">
        <v>31</v>
      </c>
      <c r="X33" s="12" t="s">
        <v>82</v>
      </c>
      <c r="Y33" s="1" t="s">
        <v>10</v>
      </c>
      <c r="Z33" s="1" t="s">
        <v>83</v>
      </c>
      <c r="AA33" s="1" t="s">
        <v>82</v>
      </c>
      <c r="AB33">
        <v>5.15</v>
      </c>
      <c r="AC33">
        <v>0.10526315789473684</v>
      </c>
    </row>
    <row r="34" spans="23:29" ht="21" customHeight="1" thickBot="1" x14ac:dyDescent="0.25">
      <c r="W34" s="14">
        <v>32</v>
      </c>
      <c r="X34" s="15" t="s">
        <v>84</v>
      </c>
      <c r="Y34" s="14" t="s">
        <v>10</v>
      </c>
      <c r="Z34" s="14" t="s">
        <v>85</v>
      </c>
      <c r="AA34" s="14" t="s">
        <v>84</v>
      </c>
      <c r="AB34">
        <v>5.5</v>
      </c>
      <c r="AC34">
        <v>0</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B6B7F0-51F2-E34F-86E5-ABA16E99F750}">
  <dimension ref="A1:K82"/>
  <sheetViews>
    <sheetView workbookViewId="0">
      <selection activeCell="G48" sqref="G48"/>
    </sheetView>
  </sheetViews>
  <sheetFormatPr baseColWidth="10" defaultRowHeight="16" x14ac:dyDescent="0.2"/>
  <sheetData>
    <row r="1" spans="1:11" x14ac:dyDescent="0.2">
      <c r="A1" t="s">
        <v>364</v>
      </c>
    </row>
    <row r="2" spans="1:11" x14ac:dyDescent="0.2">
      <c r="A2" t="s">
        <v>329</v>
      </c>
      <c r="B2" t="s">
        <v>3</v>
      </c>
      <c r="C2" t="s">
        <v>4</v>
      </c>
      <c r="D2" t="s">
        <v>126</v>
      </c>
      <c r="E2" t="s">
        <v>317</v>
      </c>
      <c r="H2" t="s">
        <v>16</v>
      </c>
      <c r="I2" t="s">
        <v>363</v>
      </c>
      <c r="J2" t="s">
        <v>330</v>
      </c>
      <c r="K2" t="s">
        <v>20</v>
      </c>
    </row>
    <row r="3" spans="1:11" x14ac:dyDescent="0.2">
      <c r="A3">
        <v>638629</v>
      </c>
      <c r="B3">
        <v>0.1</v>
      </c>
      <c r="C3">
        <v>0.85</v>
      </c>
      <c r="D3">
        <v>0.15</v>
      </c>
      <c r="E3">
        <v>0.47499999999999998</v>
      </c>
      <c r="H3" s="72" t="s">
        <v>87</v>
      </c>
      <c r="I3" s="72" t="s">
        <v>3</v>
      </c>
      <c r="J3">
        <v>0.65</v>
      </c>
      <c r="K3">
        <v>0</v>
      </c>
    </row>
    <row r="4" spans="1:11" x14ac:dyDescent="0.2">
      <c r="A4">
        <v>593299</v>
      </c>
      <c r="B4">
        <v>0.65</v>
      </c>
      <c r="C4">
        <v>0.85</v>
      </c>
      <c r="D4">
        <v>0.45</v>
      </c>
      <c r="E4">
        <v>0.75</v>
      </c>
      <c r="H4" s="72" t="s">
        <v>331</v>
      </c>
      <c r="I4" s="72" t="s">
        <v>3</v>
      </c>
      <c r="J4">
        <v>0.55000000000000004</v>
      </c>
      <c r="K4">
        <v>0</v>
      </c>
    </row>
    <row r="5" spans="1:11" x14ac:dyDescent="0.2">
      <c r="A5">
        <v>70067</v>
      </c>
      <c r="B5">
        <v>0.4</v>
      </c>
      <c r="C5">
        <v>1</v>
      </c>
      <c r="D5">
        <v>0.1</v>
      </c>
      <c r="E5">
        <v>0.7</v>
      </c>
      <c r="H5" s="72" t="s">
        <v>332</v>
      </c>
      <c r="I5" s="72" t="s">
        <v>3</v>
      </c>
      <c r="J5">
        <v>0.15</v>
      </c>
      <c r="K5">
        <v>0.1</v>
      </c>
    </row>
    <row r="6" spans="1:11" x14ac:dyDescent="0.2">
      <c r="A6">
        <v>750418</v>
      </c>
      <c r="B6">
        <v>0.9</v>
      </c>
      <c r="C6">
        <v>1</v>
      </c>
      <c r="D6">
        <v>0.57499999999999996</v>
      </c>
      <c r="E6">
        <v>0.95</v>
      </c>
      <c r="H6" s="72" t="s">
        <v>333</v>
      </c>
      <c r="I6" s="72" t="s">
        <v>3</v>
      </c>
      <c r="J6">
        <v>0.3</v>
      </c>
      <c r="K6">
        <v>0.2</v>
      </c>
    </row>
    <row r="7" spans="1:11" x14ac:dyDescent="0.2">
      <c r="A7">
        <v>537983</v>
      </c>
      <c r="B7">
        <v>0.1</v>
      </c>
      <c r="C7">
        <v>0.55000000000000004</v>
      </c>
      <c r="D7">
        <v>0.05</v>
      </c>
      <c r="E7">
        <v>0.32500000000000001</v>
      </c>
      <c r="H7" s="72" t="s">
        <v>334</v>
      </c>
      <c r="I7" s="72" t="s">
        <v>3</v>
      </c>
      <c r="J7">
        <v>0.45</v>
      </c>
      <c r="K7">
        <v>0</v>
      </c>
    </row>
    <row r="8" spans="1:11" x14ac:dyDescent="0.2">
      <c r="A8">
        <v>139034</v>
      </c>
      <c r="B8">
        <v>0.55000000000000004</v>
      </c>
      <c r="C8">
        <v>0.9</v>
      </c>
      <c r="D8">
        <v>0.45</v>
      </c>
      <c r="E8">
        <v>0.72500000000000009</v>
      </c>
      <c r="H8" s="72" t="s">
        <v>92</v>
      </c>
      <c r="I8" s="72" t="s">
        <v>3</v>
      </c>
      <c r="J8">
        <v>0.75</v>
      </c>
      <c r="K8">
        <v>0.05</v>
      </c>
    </row>
    <row r="9" spans="1:11" x14ac:dyDescent="0.2">
      <c r="A9">
        <v>986906</v>
      </c>
      <c r="B9">
        <v>0.55000000000000004</v>
      </c>
      <c r="C9">
        <v>0.9</v>
      </c>
      <c r="D9">
        <v>0.55000000000000004</v>
      </c>
      <c r="E9">
        <v>0.72500000000000009</v>
      </c>
      <c r="H9" s="72" t="s">
        <v>335</v>
      </c>
      <c r="I9" s="72" t="s">
        <v>3</v>
      </c>
      <c r="J9">
        <v>0.6</v>
      </c>
      <c r="K9">
        <v>0</v>
      </c>
    </row>
    <row r="10" spans="1:11" x14ac:dyDescent="0.2">
      <c r="A10">
        <v>243000</v>
      </c>
      <c r="B10">
        <v>0.7</v>
      </c>
      <c r="C10">
        <v>0.35</v>
      </c>
      <c r="D10">
        <v>0.22500000000000001</v>
      </c>
      <c r="E10">
        <v>0.52499999999999991</v>
      </c>
      <c r="H10" s="72" t="s">
        <v>94</v>
      </c>
      <c r="I10" s="72" t="s">
        <v>3</v>
      </c>
      <c r="J10">
        <v>0.35</v>
      </c>
      <c r="K10">
        <v>0</v>
      </c>
    </row>
    <row r="11" spans="1:11" x14ac:dyDescent="0.2">
      <c r="A11">
        <v>212665</v>
      </c>
      <c r="B11">
        <v>0.2</v>
      </c>
      <c r="C11">
        <v>0.65</v>
      </c>
      <c r="D11">
        <v>0.17499999999999999</v>
      </c>
      <c r="E11">
        <v>0.42500000000000004</v>
      </c>
      <c r="H11" s="72" t="s">
        <v>336</v>
      </c>
      <c r="I11" s="72" t="s">
        <v>3</v>
      </c>
      <c r="J11">
        <v>0.45</v>
      </c>
      <c r="K11">
        <v>0.05</v>
      </c>
    </row>
    <row r="12" spans="1:11" x14ac:dyDescent="0.2">
      <c r="A12">
        <v>889116</v>
      </c>
      <c r="B12">
        <v>0.4</v>
      </c>
      <c r="C12">
        <v>0.95</v>
      </c>
      <c r="D12">
        <v>0.4</v>
      </c>
      <c r="E12">
        <v>0.67500000000000004</v>
      </c>
      <c r="H12" s="72" t="s">
        <v>337</v>
      </c>
      <c r="I12" s="72" t="s">
        <v>3</v>
      </c>
      <c r="J12">
        <v>0.6</v>
      </c>
      <c r="K12">
        <v>0</v>
      </c>
    </row>
    <row r="13" spans="1:11" x14ac:dyDescent="0.2">
      <c r="A13">
        <v>543988</v>
      </c>
      <c r="B13">
        <v>0.7</v>
      </c>
      <c r="C13">
        <v>0.85</v>
      </c>
      <c r="D13">
        <v>0.45</v>
      </c>
      <c r="E13">
        <v>0.77499999999999991</v>
      </c>
      <c r="H13" s="72" t="s">
        <v>338</v>
      </c>
      <c r="I13" s="72" t="s">
        <v>3</v>
      </c>
      <c r="J13">
        <v>0.25</v>
      </c>
      <c r="K13">
        <v>0</v>
      </c>
    </row>
    <row r="14" spans="1:11" x14ac:dyDescent="0.2">
      <c r="A14">
        <v>7752</v>
      </c>
      <c r="B14">
        <v>0.7</v>
      </c>
      <c r="C14">
        <v>0.35</v>
      </c>
      <c r="D14">
        <v>0.7</v>
      </c>
      <c r="E14">
        <v>0.52499999999999991</v>
      </c>
      <c r="H14" s="72" t="s">
        <v>98</v>
      </c>
      <c r="I14" s="72" t="s">
        <v>3</v>
      </c>
      <c r="J14">
        <v>0.7</v>
      </c>
      <c r="K14">
        <v>0</v>
      </c>
    </row>
    <row r="15" spans="1:11" x14ac:dyDescent="0.2">
      <c r="A15">
        <v>30132</v>
      </c>
      <c r="B15">
        <v>0.2</v>
      </c>
      <c r="C15">
        <v>0.8</v>
      </c>
      <c r="D15">
        <v>2.5000000000000001E-2</v>
      </c>
      <c r="E15">
        <v>0.5</v>
      </c>
      <c r="H15" s="72" t="s">
        <v>339</v>
      </c>
      <c r="I15" s="72" t="s">
        <v>3</v>
      </c>
      <c r="J15">
        <v>0.3</v>
      </c>
      <c r="K15">
        <v>0.2</v>
      </c>
    </row>
    <row r="16" spans="1:11" x14ac:dyDescent="0.2">
      <c r="A16">
        <v>189267</v>
      </c>
      <c r="B16">
        <v>0.3</v>
      </c>
      <c r="C16">
        <v>0.9</v>
      </c>
      <c r="D16">
        <v>0.2</v>
      </c>
      <c r="E16">
        <v>0.6</v>
      </c>
      <c r="H16" s="72" t="s">
        <v>100</v>
      </c>
      <c r="I16" s="72" t="s">
        <v>3</v>
      </c>
      <c r="J16">
        <v>0.35</v>
      </c>
      <c r="K16">
        <v>0</v>
      </c>
    </row>
    <row r="17" spans="1:11" x14ac:dyDescent="0.2">
      <c r="A17">
        <v>971262</v>
      </c>
      <c r="B17">
        <v>0.55000000000000004</v>
      </c>
      <c r="C17">
        <v>0.95</v>
      </c>
      <c r="D17">
        <v>0.4</v>
      </c>
      <c r="E17">
        <v>0.75</v>
      </c>
      <c r="H17" s="72" t="s">
        <v>340</v>
      </c>
      <c r="I17" s="72" t="s">
        <v>3</v>
      </c>
      <c r="J17">
        <v>0.35</v>
      </c>
      <c r="K17">
        <v>0</v>
      </c>
    </row>
    <row r="18" spans="1:11" x14ac:dyDescent="0.2">
      <c r="A18">
        <v>314281</v>
      </c>
      <c r="B18">
        <v>0.4</v>
      </c>
      <c r="C18">
        <v>0.95</v>
      </c>
      <c r="D18">
        <v>0.32500000000000001</v>
      </c>
      <c r="E18">
        <v>0.67500000000000004</v>
      </c>
      <c r="H18" s="72" t="s">
        <v>102</v>
      </c>
      <c r="I18" s="72" t="s">
        <v>3</v>
      </c>
      <c r="J18">
        <v>0.6</v>
      </c>
      <c r="K18">
        <v>0.05</v>
      </c>
    </row>
    <row r="19" spans="1:11" x14ac:dyDescent="0.2">
      <c r="A19">
        <v>735806</v>
      </c>
      <c r="B19">
        <v>0.8</v>
      </c>
      <c r="C19">
        <v>0.9</v>
      </c>
      <c r="D19">
        <v>0.4</v>
      </c>
      <c r="E19">
        <v>0.85000000000000009</v>
      </c>
      <c r="H19" s="72" t="s">
        <v>103</v>
      </c>
      <c r="I19" s="72" t="s">
        <v>3</v>
      </c>
      <c r="J19">
        <v>0.2</v>
      </c>
      <c r="K19">
        <v>0.45</v>
      </c>
    </row>
    <row r="20" spans="1:11" x14ac:dyDescent="0.2">
      <c r="A20">
        <v>561318</v>
      </c>
      <c r="B20">
        <v>0.1</v>
      </c>
      <c r="C20">
        <v>0.85</v>
      </c>
      <c r="D20">
        <v>7.4999999999999997E-2</v>
      </c>
      <c r="E20">
        <v>0.47499999999999998</v>
      </c>
      <c r="H20" s="72" t="s">
        <v>104</v>
      </c>
      <c r="I20" s="72" t="s">
        <v>3</v>
      </c>
      <c r="J20">
        <v>0.55000000000000004</v>
      </c>
      <c r="K20">
        <v>0</v>
      </c>
    </row>
    <row r="21" spans="1:11" x14ac:dyDescent="0.2">
      <c r="A21">
        <v>830209</v>
      </c>
      <c r="B21">
        <v>0.1</v>
      </c>
      <c r="C21">
        <v>0.8</v>
      </c>
      <c r="D21">
        <v>2.5000000000000001E-2</v>
      </c>
      <c r="E21">
        <v>0.45</v>
      </c>
      <c r="H21" s="72" t="s">
        <v>105</v>
      </c>
      <c r="I21" s="72" t="s">
        <v>3</v>
      </c>
      <c r="J21">
        <v>0.2</v>
      </c>
      <c r="K21">
        <v>0.3</v>
      </c>
    </row>
    <row r="22" spans="1:11" x14ac:dyDescent="0.2">
      <c r="A22">
        <v>193784</v>
      </c>
      <c r="B22">
        <v>0.65</v>
      </c>
      <c r="C22">
        <v>0.95</v>
      </c>
      <c r="D22">
        <v>0.35</v>
      </c>
      <c r="E22">
        <v>0.8</v>
      </c>
      <c r="H22" s="72" t="s">
        <v>106</v>
      </c>
      <c r="I22" s="72" t="s">
        <v>3</v>
      </c>
      <c r="J22">
        <v>0.7</v>
      </c>
      <c r="K22">
        <v>0.05</v>
      </c>
    </row>
    <row r="23" spans="1:11" x14ac:dyDescent="0.2">
      <c r="H23" s="73" t="s">
        <v>107</v>
      </c>
      <c r="I23" s="73" t="s">
        <v>4</v>
      </c>
      <c r="J23">
        <v>0.85</v>
      </c>
      <c r="K23">
        <v>0</v>
      </c>
    </row>
    <row r="24" spans="1:11" x14ac:dyDescent="0.2">
      <c r="H24" s="73" t="s">
        <v>341</v>
      </c>
      <c r="I24" s="73" t="s">
        <v>4</v>
      </c>
      <c r="J24">
        <v>0.75</v>
      </c>
      <c r="K24">
        <v>0</v>
      </c>
    </row>
    <row r="25" spans="1:11" x14ac:dyDescent="0.2">
      <c r="H25" s="73" t="s">
        <v>109</v>
      </c>
      <c r="I25" s="73" t="s">
        <v>4</v>
      </c>
      <c r="J25">
        <v>0.9</v>
      </c>
      <c r="K25">
        <v>0</v>
      </c>
    </row>
    <row r="26" spans="1:11" x14ac:dyDescent="0.2">
      <c r="H26" s="73" t="s">
        <v>110</v>
      </c>
      <c r="I26" s="73" t="s">
        <v>4</v>
      </c>
      <c r="J26">
        <v>0.8</v>
      </c>
      <c r="K26">
        <v>0</v>
      </c>
    </row>
    <row r="27" spans="1:11" x14ac:dyDescent="0.2">
      <c r="H27" s="73" t="s">
        <v>342</v>
      </c>
      <c r="I27" s="73" t="s">
        <v>4</v>
      </c>
      <c r="J27">
        <v>0.95</v>
      </c>
      <c r="K27">
        <v>0</v>
      </c>
    </row>
    <row r="28" spans="1:11" x14ac:dyDescent="0.2">
      <c r="H28" s="73" t="s">
        <v>112</v>
      </c>
      <c r="I28" s="73" t="s">
        <v>4</v>
      </c>
      <c r="J28">
        <v>0.9</v>
      </c>
      <c r="K28">
        <v>0</v>
      </c>
    </row>
    <row r="29" spans="1:11" x14ac:dyDescent="0.2">
      <c r="H29" s="73" t="s">
        <v>343</v>
      </c>
      <c r="I29" s="73" t="s">
        <v>4</v>
      </c>
      <c r="J29">
        <v>0.9</v>
      </c>
      <c r="K29">
        <v>0</v>
      </c>
    </row>
    <row r="30" spans="1:11" x14ac:dyDescent="0.2">
      <c r="H30" s="73" t="s">
        <v>344</v>
      </c>
      <c r="I30" s="73" t="s">
        <v>4</v>
      </c>
      <c r="J30">
        <v>0.9</v>
      </c>
      <c r="K30">
        <v>0</v>
      </c>
    </row>
    <row r="31" spans="1:11" x14ac:dyDescent="0.2">
      <c r="H31" s="73" t="s">
        <v>115</v>
      </c>
      <c r="I31" s="73" t="s">
        <v>4</v>
      </c>
      <c r="J31">
        <v>0.95</v>
      </c>
      <c r="K31">
        <v>0</v>
      </c>
    </row>
    <row r="32" spans="1:11" x14ac:dyDescent="0.2">
      <c r="H32" s="73" t="s">
        <v>116</v>
      </c>
      <c r="I32" s="73" t="s">
        <v>4</v>
      </c>
      <c r="J32">
        <v>0.9</v>
      </c>
      <c r="K32">
        <v>0.05</v>
      </c>
    </row>
    <row r="33" spans="8:11" x14ac:dyDescent="0.2">
      <c r="H33" s="73" t="s">
        <v>345</v>
      </c>
      <c r="I33" s="73" t="s">
        <v>4</v>
      </c>
      <c r="J33">
        <v>0.9</v>
      </c>
      <c r="K33">
        <v>0.05</v>
      </c>
    </row>
    <row r="34" spans="8:11" x14ac:dyDescent="0.2">
      <c r="H34" s="73" t="s">
        <v>118</v>
      </c>
      <c r="I34" s="73" t="s">
        <v>4</v>
      </c>
      <c r="J34">
        <v>0.95</v>
      </c>
      <c r="K34">
        <v>0</v>
      </c>
    </row>
    <row r="35" spans="8:11" x14ac:dyDescent="0.2">
      <c r="H35" s="73" t="s">
        <v>119</v>
      </c>
      <c r="I35" s="73" t="s">
        <v>4</v>
      </c>
      <c r="J35">
        <v>0.25</v>
      </c>
      <c r="K35">
        <v>0</v>
      </c>
    </row>
    <row r="36" spans="8:11" x14ac:dyDescent="0.2">
      <c r="H36" s="73" t="s">
        <v>346</v>
      </c>
      <c r="I36" s="73" t="s">
        <v>4</v>
      </c>
      <c r="J36">
        <v>0.8</v>
      </c>
      <c r="K36">
        <v>0.05</v>
      </c>
    </row>
    <row r="37" spans="8:11" x14ac:dyDescent="0.2">
      <c r="H37" s="73" t="s">
        <v>347</v>
      </c>
      <c r="I37" s="73" t="s">
        <v>4</v>
      </c>
      <c r="J37">
        <v>0.85</v>
      </c>
      <c r="K37">
        <v>0.15</v>
      </c>
    </row>
    <row r="38" spans="8:11" x14ac:dyDescent="0.2">
      <c r="H38" s="73" t="s">
        <v>348</v>
      </c>
      <c r="I38" s="73" t="s">
        <v>4</v>
      </c>
      <c r="J38">
        <v>0.8</v>
      </c>
      <c r="K38">
        <v>0.05</v>
      </c>
    </row>
    <row r="39" spans="8:11" x14ac:dyDescent="0.2">
      <c r="H39" s="73" t="s">
        <v>349</v>
      </c>
      <c r="I39" s="73" t="s">
        <v>4</v>
      </c>
      <c r="J39">
        <v>0.9</v>
      </c>
      <c r="K39">
        <v>0.1</v>
      </c>
    </row>
    <row r="40" spans="8:11" x14ac:dyDescent="0.2">
      <c r="H40" s="73" t="s">
        <v>124</v>
      </c>
      <c r="I40" s="73" t="s">
        <v>4</v>
      </c>
      <c r="J40">
        <v>0.85</v>
      </c>
      <c r="K40">
        <v>0</v>
      </c>
    </row>
    <row r="41" spans="8:11" x14ac:dyDescent="0.2">
      <c r="H41" s="73" t="s">
        <v>125</v>
      </c>
      <c r="I41" s="73" t="s">
        <v>4</v>
      </c>
      <c r="J41">
        <v>0.65</v>
      </c>
      <c r="K41">
        <v>0</v>
      </c>
    </row>
    <row r="42" spans="8:11" x14ac:dyDescent="0.2">
      <c r="H42" s="73" t="s">
        <v>350</v>
      </c>
      <c r="I42" s="73" t="s">
        <v>4</v>
      </c>
      <c r="J42">
        <v>0.55000000000000004</v>
      </c>
      <c r="K42">
        <v>0</v>
      </c>
    </row>
    <row r="43" spans="8:11" x14ac:dyDescent="0.2">
      <c r="H43" s="74" t="s">
        <v>127</v>
      </c>
      <c r="I43" s="74" t="s">
        <v>328</v>
      </c>
      <c r="J43">
        <v>0.6</v>
      </c>
      <c r="K43">
        <v>0.85</v>
      </c>
    </row>
    <row r="44" spans="8:11" x14ac:dyDescent="0.2">
      <c r="H44" s="74" t="s">
        <v>351</v>
      </c>
      <c r="I44" s="74" t="s">
        <v>328</v>
      </c>
      <c r="J44">
        <v>0.5</v>
      </c>
      <c r="K44">
        <v>0.9</v>
      </c>
    </row>
    <row r="45" spans="8:11" x14ac:dyDescent="0.2">
      <c r="H45" s="74" t="s">
        <v>129</v>
      </c>
      <c r="I45" s="74" t="s">
        <v>328</v>
      </c>
      <c r="J45">
        <v>0.45</v>
      </c>
      <c r="K45">
        <v>0.85</v>
      </c>
    </row>
    <row r="46" spans="8:11" x14ac:dyDescent="0.2">
      <c r="H46" s="74" t="s">
        <v>352</v>
      </c>
      <c r="I46" s="74" t="s">
        <v>328</v>
      </c>
      <c r="J46">
        <v>0.35</v>
      </c>
      <c r="K46">
        <v>0.65</v>
      </c>
    </row>
    <row r="47" spans="8:11" x14ac:dyDescent="0.2">
      <c r="H47" s="74" t="s">
        <v>353</v>
      </c>
      <c r="I47" s="74" t="s">
        <v>328</v>
      </c>
      <c r="J47">
        <v>0.55000000000000004</v>
      </c>
      <c r="K47">
        <v>0.6</v>
      </c>
    </row>
    <row r="48" spans="8:11" x14ac:dyDescent="0.2">
      <c r="H48" s="74" t="s">
        <v>132</v>
      </c>
      <c r="I48" s="74" t="s">
        <v>328</v>
      </c>
      <c r="J48">
        <v>0.35</v>
      </c>
      <c r="K48">
        <v>0.95</v>
      </c>
    </row>
    <row r="49" spans="8:11" x14ac:dyDescent="0.2">
      <c r="H49" s="74" t="s">
        <v>354</v>
      </c>
      <c r="I49" s="74" t="s">
        <v>328</v>
      </c>
      <c r="J49">
        <v>0.1</v>
      </c>
      <c r="K49">
        <v>0.45</v>
      </c>
    </row>
    <row r="50" spans="8:11" x14ac:dyDescent="0.2">
      <c r="H50" s="74" t="s">
        <v>134</v>
      </c>
      <c r="I50" s="74" t="s">
        <v>328</v>
      </c>
      <c r="J50">
        <v>0.15</v>
      </c>
      <c r="K50">
        <v>0.9</v>
      </c>
    </row>
    <row r="51" spans="8:11" x14ac:dyDescent="0.2">
      <c r="H51" s="74" t="s">
        <v>135</v>
      </c>
      <c r="I51" s="74" t="s">
        <v>328</v>
      </c>
      <c r="J51">
        <v>0.05</v>
      </c>
      <c r="K51">
        <v>1</v>
      </c>
    </row>
    <row r="52" spans="8:11" x14ac:dyDescent="0.2">
      <c r="H52" s="74" t="s">
        <v>355</v>
      </c>
      <c r="I52" s="74" t="s">
        <v>328</v>
      </c>
      <c r="J52">
        <v>0.55000000000000004</v>
      </c>
      <c r="K52">
        <v>0.05</v>
      </c>
    </row>
    <row r="53" spans="8:11" x14ac:dyDescent="0.2">
      <c r="H53" s="74" t="s">
        <v>137</v>
      </c>
      <c r="I53" s="74" t="s">
        <v>328</v>
      </c>
      <c r="J53">
        <v>0.3</v>
      </c>
      <c r="K53">
        <v>0.5</v>
      </c>
    </row>
    <row r="54" spans="8:11" x14ac:dyDescent="0.2">
      <c r="H54" s="74" t="s">
        <v>138</v>
      </c>
      <c r="I54" s="74" t="s">
        <v>328</v>
      </c>
      <c r="J54">
        <v>0.15</v>
      </c>
      <c r="K54">
        <v>0.5</v>
      </c>
    </row>
    <row r="55" spans="8:11" x14ac:dyDescent="0.2">
      <c r="H55" s="74" t="s">
        <v>139</v>
      </c>
      <c r="I55" s="74" t="s">
        <v>328</v>
      </c>
      <c r="J55">
        <v>0.1</v>
      </c>
      <c r="K55">
        <v>0.75</v>
      </c>
    </row>
    <row r="56" spans="8:11" x14ac:dyDescent="0.2">
      <c r="H56" s="74" t="s">
        <v>140</v>
      </c>
      <c r="I56" s="74" t="s">
        <v>328</v>
      </c>
      <c r="J56">
        <v>0.45</v>
      </c>
      <c r="K56">
        <v>0.8</v>
      </c>
    </row>
    <row r="57" spans="8:11" x14ac:dyDescent="0.2">
      <c r="H57" s="74" t="s">
        <v>356</v>
      </c>
      <c r="I57" s="74" t="s">
        <v>328</v>
      </c>
      <c r="J57">
        <v>0.55000000000000004</v>
      </c>
      <c r="K57">
        <v>0.95</v>
      </c>
    </row>
    <row r="58" spans="8:11" x14ac:dyDescent="0.2">
      <c r="H58" s="74" t="s">
        <v>142</v>
      </c>
      <c r="I58" s="74" t="s">
        <v>328</v>
      </c>
      <c r="J58">
        <v>0.35</v>
      </c>
      <c r="K58">
        <v>0.85</v>
      </c>
    </row>
    <row r="59" spans="8:11" x14ac:dyDescent="0.2">
      <c r="H59" s="74" t="s">
        <v>143</v>
      </c>
      <c r="I59" s="74" t="s">
        <v>328</v>
      </c>
      <c r="J59">
        <v>0.5</v>
      </c>
      <c r="K59">
        <v>1</v>
      </c>
    </row>
    <row r="60" spans="8:11" x14ac:dyDescent="0.2">
      <c r="H60" s="74" t="s">
        <v>144</v>
      </c>
      <c r="I60" s="74" t="s">
        <v>328</v>
      </c>
      <c r="J60">
        <v>0.3</v>
      </c>
      <c r="K60">
        <v>0.95</v>
      </c>
    </row>
    <row r="61" spans="8:11" x14ac:dyDescent="0.2">
      <c r="H61" s="74" t="s">
        <v>145</v>
      </c>
      <c r="I61" s="74" t="s">
        <v>328</v>
      </c>
      <c r="J61">
        <v>0.1</v>
      </c>
      <c r="K61">
        <v>0.9</v>
      </c>
    </row>
    <row r="62" spans="8:11" x14ac:dyDescent="0.2">
      <c r="H62" s="74" t="s">
        <v>146</v>
      </c>
      <c r="I62" s="74" t="s">
        <v>328</v>
      </c>
      <c r="J62">
        <v>0.4</v>
      </c>
      <c r="K62">
        <v>0.9</v>
      </c>
    </row>
    <row r="63" spans="8:11" x14ac:dyDescent="0.2">
      <c r="H63" s="74" t="s">
        <v>357</v>
      </c>
      <c r="I63" s="74" t="s">
        <v>328</v>
      </c>
      <c r="J63">
        <v>0.15</v>
      </c>
      <c r="K63">
        <v>0.95</v>
      </c>
    </row>
    <row r="64" spans="8:11" x14ac:dyDescent="0.2">
      <c r="H64" s="74" t="s">
        <v>148</v>
      </c>
      <c r="I64" s="74" t="s">
        <v>328</v>
      </c>
      <c r="J64">
        <v>0.3</v>
      </c>
      <c r="K64">
        <v>0.95</v>
      </c>
    </row>
    <row r="65" spans="8:11" x14ac:dyDescent="0.2">
      <c r="H65" s="74" t="s">
        <v>149</v>
      </c>
      <c r="I65" s="74" t="s">
        <v>328</v>
      </c>
      <c r="J65">
        <v>0.55000000000000004</v>
      </c>
      <c r="K65">
        <v>0.8</v>
      </c>
    </row>
    <row r="66" spans="8:11" x14ac:dyDescent="0.2">
      <c r="H66" s="74" t="s">
        <v>150</v>
      </c>
      <c r="I66" s="74" t="s">
        <v>328</v>
      </c>
      <c r="J66">
        <v>0.35</v>
      </c>
      <c r="K66">
        <v>0.9</v>
      </c>
    </row>
    <row r="67" spans="8:11" x14ac:dyDescent="0.2">
      <c r="H67" s="74" t="s">
        <v>151</v>
      </c>
      <c r="I67" s="74" t="s">
        <v>328</v>
      </c>
      <c r="J67">
        <v>0.45</v>
      </c>
      <c r="K67">
        <v>0.6</v>
      </c>
    </row>
    <row r="68" spans="8:11" x14ac:dyDescent="0.2">
      <c r="H68" s="74" t="s">
        <v>152</v>
      </c>
      <c r="I68" s="74" t="s">
        <v>328</v>
      </c>
      <c r="J68">
        <v>0.2</v>
      </c>
      <c r="K68">
        <v>0.5</v>
      </c>
    </row>
    <row r="69" spans="8:11" x14ac:dyDescent="0.2">
      <c r="H69" s="74" t="s">
        <v>358</v>
      </c>
      <c r="I69" s="74" t="s">
        <v>328</v>
      </c>
      <c r="J69">
        <v>0.25</v>
      </c>
      <c r="K69">
        <v>0.55000000000000004</v>
      </c>
    </row>
    <row r="70" spans="8:11" x14ac:dyDescent="0.2">
      <c r="H70" s="74" t="s">
        <v>154</v>
      </c>
      <c r="I70" s="74" t="s">
        <v>328</v>
      </c>
      <c r="J70">
        <v>0.05</v>
      </c>
      <c r="K70">
        <v>0.7</v>
      </c>
    </row>
    <row r="71" spans="8:11" x14ac:dyDescent="0.2">
      <c r="H71" s="74" t="s">
        <v>155</v>
      </c>
      <c r="I71" s="74" t="s">
        <v>328</v>
      </c>
      <c r="J71">
        <v>0.25</v>
      </c>
      <c r="K71">
        <v>0.9</v>
      </c>
    </row>
    <row r="72" spans="8:11" x14ac:dyDescent="0.2">
      <c r="H72" s="74" t="s">
        <v>156</v>
      </c>
      <c r="I72" s="74" t="s">
        <v>328</v>
      </c>
      <c r="J72">
        <v>0.1</v>
      </c>
      <c r="K72">
        <v>0.95</v>
      </c>
    </row>
    <row r="73" spans="8:11" x14ac:dyDescent="0.2">
      <c r="H73" s="74" t="s">
        <v>157</v>
      </c>
      <c r="I73" s="74" t="s">
        <v>328</v>
      </c>
      <c r="J73">
        <v>0.1</v>
      </c>
      <c r="K73">
        <v>1</v>
      </c>
    </row>
    <row r="74" spans="8:11" x14ac:dyDescent="0.2">
      <c r="H74" s="74" t="s">
        <v>158</v>
      </c>
      <c r="I74" s="74" t="s">
        <v>328</v>
      </c>
      <c r="J74">
        <v>0.1</v>
      </c>
      <c r="K74">
        <v>0.9</v>
      </c>
    </row>
    <row r="75" spans="8:11" x14ac:dyDescent="0.2">
      <c r="H75" s="74" t="s">
        <v>159</v>
      </c>
      <c r="I75" s="74" t="s">
        <v>328</v>
      </c>
      <c r="J75">
        <v>0.05</v>
      </c>
      <c r="K75">
        <v>0.85</v>
      </c>
    </row>
    <row r="76" spans="8:11" x14ac:dyDescent="0.2">
      <c r="H76" s="74" t="s">
        <v>359</v>
      </c>
      <c r="I76" s="74" t="s">
        <v>328</v>
      </c>
      <c r="J76">
        <v>0.2</v>
      </c>
      <c r="K76">
        <v>0.85</v>
      </c>
    </row>
    <row r="77" spans="8:11" x14ac:dyDescent="0.2">
      <c r="H77" s="74" t="s">
        <v>360</v>
      </c>
      <c r="I77" s="74" t="s">
        <v>328</v>
      </c>
      <c r="J77">
        <v>0.35</v>
      </c>
      <c r="K77">
        <v>0.85</v>
      </c>
    </row>
    <row r="78" spans="8:11" x14ac:dyDescent="0.2">
      <c r="H78" s="74" t="s">
        <v>361</v>
      </c>
      <c r="I78" s="74" t="s">
        <v>328</v>
      </c>
      <c r="J78">
        <v>0.45</v>
      </c>
      <c r="K78">
        <v>0.9</v>
      </c>
    </row>
    <row r="79" spans="8:11" x14ac:dyDescent="0.2">
      <c r="H79" s="74" t="s">
        <v>163</v>
      </c>
      <c r="I79" s="74" t="s">
        <v>328</v>
      </c>
      <c r="J79">
        <v>0.25</v>
      </c>
      <c r="K79">
        <v>0.85</v>
      </c>
    </row>
    <row r="80" spans="8:11" x14ac:dyDescent="0.2">
      <c r="H80" s="74" t="s">
        <v>362</v>
      </c>
      <c r="I80" s="74" t="s">
        <v>328</v>
      </c>
      <c r="J80">
        <v>0.4</v>
      </c>
      <c r="K80">
        <v>1</v>
      </c>
    </row>
    <row r="81" spans="8:11" x14ac:dyDescent="0.2">
      <c r="H81" s="74" t="s">
        <v>165</v>
      </c>
      <c r="I81" s="74" t="s">
        <v>328</v>
      </c>
      <c r="J81">
        <v>0.65</v>
      </c>
      <c r="K81">
        <v>0.2</v>
      </c>
    </row>
    <row r="82" spans="8:11" x14ac:dyDescent="0.2">
      <c r="H82" s="74" t="s">
        <v>166</v>
      </c>
      <c r="I82" s="74" t="s">
        <v>328</v>
      </c>
      <c r="J82">
        <v>0.1</v>
      </c>
      <c r="K82">
        <v>0.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D9AAF9-B2FE-6A46-98C1-80996074F8BF}">
  <dimension ref="A1:K33"/>
  <sheetViews>
    <sheetView workbookViewId="0">
      <selection activeCell="N30" sqref="N30"/>
    </sheetView>
  </sheetViews>
  <sheetFormatPr baseColWidth="10" defaultRowHeight="16" x14ac:dyDescent="0.2"/>
  <sheetData>
    <row r="1" spans="1:11" x14ac:dyDescent="0.2">
      <c r="A1" t="s">
        <v>365</v>
      </c>
      <c r="H1" t="s">
        <v>16</v>
      </c>
      <c r="I1" t="s">
        <v>86</v>
      </c>
      <c r="J1" t="s">
        <v>330</v>
      </c>
      <c r="K1" t="s">
        <v>20</v>
      </c>
    </row>
    <row r="2" spans="1:11" x14ac:dyDescent="0.2">
      <c r="A2" t="s">
        <v>329</v>
      </c>
      <c r="B2" t="s">
        <v>9</v>
      </c>
      <c r="C2" t="s">
        <v>4</v>
      </c>
      <c r="D2" t="s">
        <v>126</v>
      </c>
      <c r="E2" t="s">
        <v>317</v>
      </c>
      <c r="H2" s="11" t="s">
        <v>21</v>
      </c>
      <c r="I2" s="2" t="s">
        <v>8</v>
      </c>
      <c r="J2">
        <v>0.25</v>
      </c>
      <c r="K2">
        <v>0.78947368421052633</v>
      </c>
    </row>
    <row r="3" spans="1:11" x14ac:dyDescent="0.2">
      <c r="A3">
        <v>643538</v>
      </c>
      <c r="B3">
        <v>1</v>
      </c>
      <c r="C3">
        <v>1</v>
      </c>
      <c r="D3">
        <v>1</v>
      </c>
      <c r="E3">
        <v>1</v>
      </c>
      <c r="H3" s="75" t="s">
        <v>23</v>
      </c>
      <c r="I3" t="s">
        <v>8</v>
      </c>
      <c r="J3">
        <v>0.35</v>
      </c>
      <c r="K3">
        <v>0.68421052631578949</v>
      </c>
    </row>
    <row r="4" spans="1:11" x14ac:dyDescent="0.2">
      <c r="A4">
        <v>634290</v>
      </c>
      <c r="B4">
        <v>0</v>
      </c>
      <c r="C4">
        <v>0.6</v>
      </c>
      <c r="D4">
        <v>0.5</v>
      </c>
      <c r="E4">
        <v>0.3</v>
      </c>
      <c r="H4" s="75" t="s">
        <v>25</v>
      </c>
      <c r="I4" t="s">
        <v>8</v>
      </c>
      <c r="J4">
        <v>0.2</v>
      </c>
      <c r="K4">
        <v>0.84210526315789469</v>
      </c>
    </row>
    <row r="5" spans="1:11" x14ac:dyDescent="0.2">
      <c r="A5">
        <v>498112</v>
      </c>
      <c r="B5">
        <v>0.33333333333333331</v>
      </c>
      <c r="C5">
        <v>0.9</v>
      </c>
      <c r="D5">
        <v>0.3125</v>
      </c>
      <c r="E5">
        <v>0.6166666666666667</v>
      </c>
      <c r="H5" s="75" t="s">
        <v>27</v>
      </c>
      <c r="I5" t="s">
        <v>8</v>
      </c>
      <c r="J5">
        <v>0.4</v>
      </c>
      <c r="K5">
        <v>0.89473684210526316</v>
      </c>
    </row>
    <row r="6" spans="1:11" x14ac:dyDescent="0.2">
      <c r="A6">
        <v>950153</v>
      </c>
      <c r="B6">
        <v>0.5</v>
      </c>
      <c r="C6">
        <v>0.6</v>
      </c>
      <c r="D6">
        <v>0.4375</v>
      </c>
      <c r="E6">
        <v>0.55000000000000004</v>
      </c>
      <c r="H6" s="75" t="s">
        <v>29</v>
      </c>
      <c r="I6" t="s">
        <v>8</v>
      </c>
      <c r="J6">
        <v>0.35</v>
      </c>
      <c r="K6">
        <v>0.63157894736842102</v>
      </c>
    </row>
    <row r="7" spans="1:11" x14ac:dyDescent="0.2">
      <c r="A7">
        <v>988768</v>
      </c>
      <c r="B7">
        <v>0.83333333333333337</v>
      </c>
      <c r="C7">
        <v>0.7</v>
      </c>
      <c r="D7">
        <v>0.125</v>
      </c>
      <c r="E7">
        <v>0.76666666666666661</v>
      </c>
      <c r="H7" s="75" t="s">
        <v>31</v>
      </c>
      <c r="I7" t="s">
        <v>8</v>
      </c>
      <c r="J7">
        <v>0.4</v>
      </c>
      <c r="K7">
        <v>0.89473684210526316</v>
      </c>
    </row>
    <row r="8" spans="1:11" x14ac:dyDescent="0.2">
      <c r="A8">
        <v>648340</v>
      </c>
      <c r="B8">
        <v>1</v>
      </c>
      <c r="C8">
        <v>1</v>
      </c>
      <c r="D8">
        <v>0.3125</v>
      </c>
      <c r="E8">
        <v>1</v>
      </c>
      <c r="H8" s="75" t="s">
        <v>33</v>
      </c>
      <c r="I8" t="s">
        <v>8</v>
      </c>
      <c r="J8">
        <v>0.4</v>
      </c>
      <c r="K8">
        <v>0.94736842105263153</v>
      </c>
    </row>
    <row r="9" spans="1:11" x14ac:dyDescent="0.2">
      <c r="A9">
        <v>317511</v>
      </c>
      <c r="B9">
        <v>0.83333333333333337</v>
      </c>
      <c r="C9">
        <v>0.3</v>
      </c>
      <c r="D9">
        <v>0.5</v>
      </c>
      <c r="E9">
        <v>0.56666666666666665</v>
      </c>
      <c r="H9" s="75" t="s">
        <v>35</v>
      </c>
      <c r="I9" t="s">
        <v>8</v>
      </c>
      <c r="J9">
        <v>0.4</v>
      </c>
      <c r="K9">
        <v>0.89473684210526316</v>
      </c>
    </row>
    <row r="10" spans="1:11" x14ac:dyDescent="0.2">
      <c r="A10">
        <v>556348</v>
      </c>
      <c r="B10">
        <v>0</v>
      </c>
      <c r="C10">
        <v>0.9</v>
      </c>
      <c r="D10">
        <v>0</v>
      </c>
      <c r="E10">
        <v>0.45</v>
      </c>
      <c r="H10" s="75" t="s">
        <v>37</v>
      </c>
      <c r="I10" t="s">
        <v>8</v>
      </c>
      <c r="J10">
        <v>0.15</v>
      </c>
      <c r="K10">
        <v>0.94736842105263153</v>
      </c>
    </row>
    <row r="11" spans="1:11" x14ac:dyDescent="0.2">
      <c r="A11">
        <v>238915</v>
      </c>
      <c r="B11">
        <v>0.5</v>
      </c>
      <c r="C11">
        <v>0.4</v>
      </c>
      <c r="D11">
        <v>0.625</v>
      </c>
      <c r="E11">
        <v>0.45</v>
      </c>
      <c r="H11" s="75" t="s">
        <v>39</v>
      </c>
      <c r="I11" t="s">
        <v>8</v>
      </c>
      <c r="J11">
        <v>0.45</v>
      </c>
      <c r="K11">
        <v>0.68421052631578949</v>
      </c>
    </row>
    <row r="12" spans="1:11" x14ac:dyDescent="0.2">
      <c r="A12">
        <v>108401</v>
      </c>
      <c r="B12">
        <v>0.16666666666666666</v>
      </c>
      <c r="C12">
        <v>0.5</v>
      </c>
      <c r="D12">
        <v>6.25E-2</v>
      </c>
      <c r="E12">
        <v>0.33333333333333331</v>
      </c>
      <c r="H12" s="75" t="s">
        <v>41</v>
      </c>
      <c r="I12" t="s">
        <v>8</v>
      </c>
      <c r="J12">
        <v>0.55000000000000004</v>
      </c>
      <c r="K12">
        <v>0.73684210526315785</v>
      </c>
    </row>
    <row r="13" spans="1:11" x14ac:dyDescent="0.2">
      <c r="A13">
        <v>312108</v>
      </c>
      <c r="B13">
        <v>0</v>
      </c>
      <c r="C13">
        <v>0.4</v>
      </c>
      <c r="D13">
        <v>6.25E-2</v>
      </c>
      <c r="E13">
        <v>0.2</v>
      </c>
      <c r="H13" s="75" t="s">
        <v>43</v>
      </c>
      <c r="I13" t="s">
        <v>8</v>
      </c>
      <c r="J13">
        <v>0.25</v>
      </c>
      <c r="K13">
        <v>0.78947368421052633</v>
      </c>
    </row>
    <row r="14" spans="1:11" x14ac:dyDescent="0.2">
      <c r="A14">
        <v>624517</v>
      </c>
      <c r="B14">
        <v>0.83333333333333337</v>
      </c>
      <c r="C14">
        <v>0.7</v>
      </c>
      <c r="D14">
        <v>0.4375</v>
      </c>
      <c r="E14">
        <v>0.76666666666666661</v>
      </c>
      <c r="H14" s="75" t="s">
        <v>45</v>
      </c>
      <c r="I14" t="s">
        <v>8</v>
      </c>
      <c r="J14">
        <v>0.3</v>
      </c>
      <c r="K14">
        <v>0.52631578947368418</v>
      </c>
    </row>
    <row r="15" spans="1:11" x14ac:dyDescent="0.2">
      <c r="A15">
        <v>537919</v>
      </c>
      <c r="B15">
        <v>0.33333333333333331</v>
      </c>
      <c r="C15">
        <v>0.7</v>
      </c>
      <c r="D15">
        <v>0.125</v>
      </c>
      <c r="E15">
        <v>0.51666666666666661</v>
      </c>
      <c r="H15" s="75" t="s">
        <v>47</v>
      </c>
      <c r="I15" t="s">
        <v>8</v>
      </c>
      <c r="J15">
        <v>0.45</v>
      </c>
      <c r="K15">
        <v>0.36842105263157893</v>
      </c>
    </row>
    <row r="16" spans="1:11" x14ac:dyDescent="0.2">
      <c r="A16">
        <v>123156</v>
      </c>
      <c r="B16">
        <v>0.83333333333333337</v>
      </c>
      <c r="C16">
        <v>1</v>
      </c>
      <c r="D16">
        <v>0.75</v>
      </c>
      <c r="E16">
        <v>0.91666666666666674</v>
      </c>
      <c r="H16" s="75" t="s">
        <v>49</v>
      </c>
      <c r="I16" t="s">
        <v>8</v>
      </c>
      <c r="J16">
        <v>0.6</v>
      </c>
      <c r="K16">
        <v>0.57894736842105265</v>
      </c>
    </row>
    <row r="17" spans="1:11" x14ac:dyDescent="0.2">
      <c r="A17">
        <v>174029</v>
      </c>
      <c r="B17">
        <v>0.66666666666666663</v>
      </c>
      <c r="C17">
        <v>1</v>
      </c>
      <c r="D17">
        <v>0.25</v>
      </c>
      <c r="E17">
        <v>0.83333333333333326</v>
      </c>
      <c r="H17" s="75" t="s">
        <v>51</v>
      </c>
      <c r="I17" t="s">
        <v>8</v>
      </c>
      <c r="J17">
        <v>0.3</v>
      </c>
      <c r="K17">
        <v>0.21052631578947367</v>
      </c>
    </row>
    <row r="18" spans="1:11" x14ac:dyDescent="0.2">
      <c r="A18">
        <v>660284</v>
      </c>
      <c r="B18">
        <v>1</v>
      </c>
      <c r="C18">
        <v>0.6</v>
      </c>
      <c r="D18">
        <v>6.25E-2</v>
      </c>
      <c r="E18">
        <v>0.8</v>
      </c>
      <c r="H18" s="11" t="s">
        <v>53</v>
      </c>
      <c r="I18" s="2" t="s">
        <v>9</v>
      </c>
      <c r="J18">
        <v>0.5</v>
      </c>
      <c r="K18">
        <v>0.21052631578947367</v>
      </c>
    </row>
    <row r="19" spans="1:11" x14ac:dyDescent="0.2">
      <c r="A19">
        <v>115167</v>
      </c>
      <c r="B19">
        <v>0.83333333333333337</v>
      </c>
      <c r="C19">
        <v>0.8</v>
      </c>
      <c r="D19">
        <v>0.625</v>
      </c>
      <c r="E19">
        <v>0.81666666666666665</v>
      </c>
      <c r="H19" s="75" t="s">
        <v>55</v>
      </c>
      <c r="I19" t="s">
        <v>9</v>
      </c>
      <c r="J19">
        <v>0.4</v>
      </c>
      <c r="K19">
        <v>0.52631578947368418</v>
      </c>
    </row>
    <row r="20" spans="1:11" x14ac:dyDescent="0.2">
      <c r="A20">
        <v>24406</v>
      </c>
      <c r="B20">
        <v>0.66666666666666663</v>
      </c>
      <c r="C20">
        <v>1</v>
      </c>
      <c r="D20">
        <v>0.6875</v>
      </c>
      <c r="E20">
        <v>0.83333333333333326</v>
      </c>
      <c r="H20" s="75" t="s">
        <v>57</v>
      </c>
      <c r="I20" t="s">
        <v>9</v>
      </c>
      <c r="J20">
        <v>0.4</v>
      </c>
      <c r="K20">
        <v>0.57894736842105265</v>
      </c>
    </row>
    <row r="21" spans="1:11" x14ac:dyDescent="0.2">
      <c r="A21">
        <v>55898</v>
      </c>
      <c r="B21">
        <v>0.5</v>
      </c>
      <c r="C21">
        <v>0.8</v>
      </c>
      <c r="D21">
        <v>0.375</v>
      </c>
      <c r="E21">
        <v>0.65</v>
      </c>
      <c r="H21" s="75" t="s">
        <v>60</v>
      </c>
      <c r="I21" t="s">
        <v>9</v>
      </c>
      <c r="J21">
        <v>0.7</v>
      </c>
      <c r="K21">
        <v>0.31578947368421051</v>
      </c>
    </row>
    <row r="22" spans="1:11" x14ac:dyDescent="0.2">
      <c r="A22">
        <v>433833</v>
      </c>
      <c r="B22">
        <v>0.33333333333333331</v>
      </c>
      <c r="C22">
        <v>0.5</v>
      </c>
      <c r="D22">
        <v>0</v>
      </c>
      <c r="E22">
        <v>0.41666666666666663</v>
      </c>
      <c r="H22" s="75" t="s">
        <v>62</v>
      </c>
      <c r="I22" t="s">
        <v>9</v>
      </c>
      <c r="J22">
        <v>0.7</v>
      </c>
      <c r="K22">
        <v>0</v>
      </c>
    </row>
    <row r="23" spans="1:11" x14ac:dyDescent="0.2">
      <c r="H23" s="13" t="s">
        <v>64</v>
      </c>
      <c r="I23" s="3" t="s">
        <v>9</v>
      </c>
      <c r="J23">
        <v>0.65</v>
      </c>
      <c r="K23">
        <v>0.57894736842105265</v>
      </c>
    </row>
    <row r="24" spans="1:11" x14ac:dyDescent="0.2">
      <c r="H24" s="11" t="s">
        <v>66</v>
      </c>
      <c r="I24" s="2" t="s">
        <v>10</v>
      </c>
      <c r="J24">
        <v>0.5</v>
      </c>
      <c r="K24">
        <v>0.10526315789473684</v>
      </c>
    </row>
    <row r="25" spans="1:11" x14ac:dyDescent="0.2">
      <c r="H25" s="75" t="s">
        <v>68</v>
      </c>
      <c r="I25" t="s">
        <v>10</v>
      </c>
      <c r="J25">
        <v>0.5</v>
      </c>
      <c r="K25">
        <v>5.2631578947368418E-2</v>
      </c>
    </row>
    <row r="26" spans="1:11" x14ac:dyDescent="0.2">
      <c r="H26" s="75" t="s">
        <v>70</v>
      </c>
      <c r="I26" t="s">
        <v>10</v>
      </c>
      <c r="J26">
        <v>0.6</v>
      </c>
      <c r="K26">
        <v>0.10526315789473684</v>
      </c>
    </row>
    <row r="27" spans="1:11" x14ac:dyDescent="0.2">
      <c r="H27" s="75" t="s">
        <v>72</v>
      </c>
      <c r="I27" t="s">
        <v>10</v>
      </c>
      <c r="J27">
        <v>0.7</v>
      </c>
      <c r="K27">
        <v>0</v>
      </c>
    </row>
    <row r="28" spans="1:11" x14ac:dyDescent="0.2">
      <c r="H28" s="75" t="s">
        <v>74</v>
      </c>
      <c r="I28" t="s">
        <v>10</v>
      </c>
      <c r="J28">
        <v>0.85</v>
      </c>
      <c r="K28">
        <v>0</v>
      </c>
    </row>
    <row r="29" spans="1:11" x14ac:dyDescent="0.2">
      <c r="H29" s="75" t="s">
        <v>76</v>
      </c>
      <c r="I29" t="s">
        <v>10</v>
      </c>
      <c r="J29">
        <v>0.9</v>
      </c>
      <c r="K29">
        <v>0</v>
      </c>
    </row>
    <row r="30" spans="1:11" x14ac:dyDescent="0.2">
      <c r="H30" s="75" t="s">
        <v>78</v>
      </c>
      <c r="I30" t="s">
        <v>10</v>
      </c>
      <c r="J30">
        <v>0.8</v>
      </c>
      <c r="K30">
        <v>5.2631578947368418E-2</v>
      </c>
    </row>
    <row r="31" spans="1:11" x14ac:dyDescent="0.2">
      <c r="H31" s="75" t="s">
        <v>80</v>
      </c>
      <c r="I31" t="s">
        <v>10</v>
      </c>
      <c r="J31">
        <v>0.9</v>
      </c>
      <c r="K31">
        <v>0</v>
      </c>
    </row>
    <row r="32" spans="1:11" x14ac:dyDescent="0.2">
      <c r="H32" s="75" t="s">
        <v>82</v>
      </c>
      <c r="I32" t="s">
        <v>10</v>
      </c>
      <c r="J32">
        <v>0.6</v>
      </c>
      <c r="K32">
        <v>0.10526315789473684</v>
      </c>
    </row>
    <row r="33" spans="8:11" ht="17" thickBot="1" x14ac:dyDescent="0.25">
      <c r="H33" s="15" t="s">
        <v>84</v>
      </c>
      <c r="I33" s="14" t="s">
        <v>10</v>
      </c>
      <c r="J33">
        <v>0.85</v>
      </c>
      <c r="K33">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24"/>
  <sheetViews>
    <sheetView workbookViewId="0">
      <selection activeCell="L42" sqref="L42"/>
    </sheetView>
  </sheetViews>
  <sheetFormatPr baseColWidth="10" defaultRowHeight="16" x14ac:dyDescent="0.2"/>
  <sheetData>
    <row r="1" spans="1:18" x14ac:dyDescent="0.2">
      <c r="A1" t="s">
        <v>167</v>
      </c>
      <c r="B1" t="s">
        <v>168</v>
      </c>
      <c r="C1" t="s">
        <v>169</v>
      </c>
      <c r="D1" t="s">
        <v>170</v>
      </c>
      <c r="E1" t="s">
        <v>171</v>
      </c>
      <c r="F1" t="s">
        <v>172</v>
      </c>
      <c r="G1" t="s">
        <v>173</v>
      </c>
      <c r="H1" t="s">
        <v>174</v>
      </c>
      <c r="I1" t="s">
        <v>175</v>
      </c>
      <c r="J1" t="s">
        <v>176</v>
      </c>
      <c r="K1" s="38" t="s">
        <v>177</v>
      </c>
      <c r="L1" s="38" t="s">
        <v>178</v>
      </c>
      <c r="M1" s="39" t="s">
        <v>179</v>
      </c>
      <c r="N1" s="39" t="s">
        <v>180</v>
      </c>
      <c r="O1" s="40" t="s">
        <v>181</v>
      </c>
      <c r="P1" s="40" t="s">
        <v>182</v>
      </c>
      <c r="Q1" s="41" t="s">
        <v>183</v>
      </c>
      <c r="R1" s="41" t="s">
        <v>184</v>
      </c>
    </row>
    <row r="2" spans="1:18" x14ac:dyDescent="0.2">
      <c r="B2" t="s">
        <v>185</v>
      </c>
      <c r="C2" t="s">
        <v>186</v>
      </c>
      <c r="D2" t="s">
        <v>187</v>
      </c>
      <c r="E2" t="s">
        <v>188</v>
      </c>
      <c r="F2" t="s">
        <v>189</v>
      </c>
      <c r="G2" t="s">
        <v>190</v>
      </c>
      <c r="H2" t="s">
        <v>191</v>
      </c>
      <c r="I2" t="s">
        <v>192</v>
      </c>
      <c r="J2" t="s">
        <v>193</v>
      </c>
      <c r="K2" s="38" t="s">
        <v>194</v>
      </c>
      <c r="L2" s="38" t="s">
        <v>195</v>
      </c>
      <c r="M2" s="39" t="s">
        <v>196</v>
      </c>
      <c r="N2" s="39" t="s">
        <v>195</v>
      </c>
      <c r="O2" s="40" t="s">
        <v>197</v>
      </c>
      <c r="P2" s="40" t="s">
        <v>195</v>
      </c>
      <c r="Q2" s="41" t="s">
        <v>198</v>
      </c>
      <c r="R2" s="41" t="s">
        <v>195</v>
      </c>
    </row>
    <row r="3" spans="1:18" x14ac:dyDescent="0.2">
      <c r="B3" t="s">
        <v>199</v>
      </c>
      <c r="C3" t="s">
        <v>200</v>
      </c>
      <c r="D3" t="s">
        <v>201</v>
      </c>
      <c r="E3" t="s">
        <v>202</v>
      </c>
      <c r="F3" t="s">
        <v>203</v>
      </c>
      <c r="G3" t="s">
        <v>204</v>
      </c>
      <c r="H3" t="s">
        <v>205</v>
      </c>
      <c r="I3" t="s">
        <v>206</v>
      </c>
      <c r="J3" t="s">
        <v>207</v>
      </c>
      <c r="K3" s="38" t="s">
        <v>208</v>
      </c>
      <c r="L3" s="38" t="s">
        <v>209</v>
      </c>
      <c r="M3" s="39" t="s">
        <v>210</v>
      </c>
      <c r="N3" s="39" t="s">
        <v>211</v>
      </c>
      <c r="O3" s="40" t="s">
        <v>212</v>
      </c>
      <c r="P3" s="40" t="s">
        <v>213</v>
      </c>
      <c r="Q3" s="41" t="s">
        <v>214</v>
      </c>
      <c r="R3" s="41" t="s">
        <v>215</v>
      </c>
    </row>
    <row r="4" spans="1:18" x14ac:dyDescent="0.2">
      <c r="A4">
        <v>2</v>
      </c>
      <c r="B4" t="s">
        <v>216</v>
      </c>
      <c r="C4" t="s">
        <v>217</v>
      </c>
      <c r="D4">
        <v>1</v>
      </c>
      <c r="E4">
        <v>1</v>
      </c>
      <c r="F4">
        <v>2</v>
      </c>
      <c r="G4">
        <v>2</v>
      </c>
      <c r="H4">
        <v>2</v>
      </c>
      <c r="I4">
        <v>2</v>
      </c>
      <c r="J4">
        <v>2</v>
      </c>
      <c r="K4" s="38">
        <v>1</v>
      </c>
      <c r="L4" s="38" t="s">
        <v>218</v>
      </c>
      <c r="M4" s="39">
        <v>0</v>
      </c>
      <c r="N4" s="39" t="s">
        <v>219</v>
      </c>
      <c r="O4" s="40">
        <v>0</v>
      </c>
      <c r="P4" s="40" t="s">
        <v>220</v>
      </c>
      <c r="Q4" s="41">
        <v>0</v>
      </c>
      <c r="R4" s="41" t="s">
        <v>221</v>
      </c>
    </row>
    <row r="5" spans="1:18" x14ac:dyDescent="0.2">
      <c r="A5">
        <v>2</v>
      </c>
      <c r="B5" t="s">
        <v>222</v>
      </c>
      <c r="C5" t="s">
        <v>217</v>
      </c>
      <c r="D5">
        <v>1</v>
      </c>
      <c r="E5">
        <v>1</v>
      </c>
      <c r="F5">
        <v>2</v>
      </c>
      <c r="G5">
        <v>3</v>
      </c>
      <c r="H5">
        <v>2</v>
      </c>
      <c r="I5">
        <v>2</v>
      </c>
      <c r="J5">
        <v>2</v>
      </c>
      <c r="K5" s="38">
        <v>0</v>
      </c>
      <c r="L5" s="38" t="s">
        <v>223</v>
      </c>
      <c r="M5" s="39">
        <v>0</v>
      </c>
      <c r="N5" s="39" t="s">
        <v>224</v>
      </c>
      <c r="O5" s="40">
        <v>0</v>
      </c>
      <c r="P5" s="40" t="s">
        <v>225</v>
      </c>
      <c r="Q5" s="41">
        <v>1</v>
      </c>
      <c r="R5" s="41" t="s">
        <v>226</v>
      </c>
    </row>
    <row r="6" spans="1:18" x14ac:dyDescent="0.2">
      <c r="A6">
        <v>2</v>
      </c>
      <c r="B6" t="s">
        <v>227</v>
      </c>
      <c r="C6" t="s">
        <v>217</v>
      </c>
      <c r="D6">
        <v>1</v>
      </c>
      <c r="E6">
        <v>1</v>
      </c>
      <c r="F6">
        <v>2</v>
      </c>
      <c r="G6">
        <v>2</v>
      </c>
      <c r="H6">
        <v>2</v>
      </c>
      <c r="I6">
        <v>2</v>
      </c>
      <c r="J6">
        <v>2</v>
      </c>
      <c r="K6" s="38">
        <v>1</v>
      </c>
      <c r="L6" s="38"/>
      <c r="M6" s="39">
        <v>0</v>
      </c>
      <c r="N6" s="39" t="s">
        <v>228</v>
      </c>
      <c r="O6" s="40">
        <v>0</v>
      </c>
      <c r="P6" s="40" t="s">
        <v>229</v>
      </c>
      <c r="Q6" s="41">
        <v>0</v>
      </c>
      <c r="R6" s="41"/>
    </row>
    <row r="7" spans="1:18" x14ac:dyDescent="0.2">
      <c r="A7">
        <v>2</v>
      </c>
      <c r="B7" t="s">
        <v>230</v>
      </c>
      <c r="C7" t="s">
        <v>217</v>
      </c>
      <c r="D7">
        <v>1</v>
      </c>
      <c r="E7">
        <v>1</v>
      </c>
      <c r="F7">
        <v>2</v>
      </c>
      <c r="G7">
        <v>3</v>
      </c>
      <c r="H7">
        <v>2</v>
      </c>
      <c r="I7">
        <v>1</v>
      </c>
      <c r="J7">
        <v>2</v>
      </c>
      <c r="K7" s="38">
        <v>1</v>
      </c>
      <c r="L7" s="38" t="s">
        <v>231</v>
      </c>
      <c r="M7" s="39">
        <v>0</v>
      </c>
      <c r="N7" s="39" t="s">
        <v>232</v>
      </c>
      <c r="O7" s="40">
        <v>0</v>
      </c>
      <c r="P7" s="40" t="s">
        <v>233</v>
      </c>
      <c r="Q7" s="41">
        <v>1</v>
      </c>
      <c r="R7" s="41" t="s">
        <v>234</v>
      </c>
    </row>
    <row r="8" spans="1:18" x14ac:dyDescent="0.2">
      <c r="A8">
        <v>2</v>
      </c>
      <c r="B8" t="s">
        <v>235</v>
      </c>
      <c r="C8" t="s">
        <v>217</v>
      </c>
      <c r="D8">
        <v>1</v>
      </c>
      <c r="E8">
        <v>1</v>
      </c>
      <c r="F8">
        <v>2</v>
      </c>
      <c r="G8">
        <v>1</v>
      </c>
      <c r="H8">
        <v>2</v>
      </c>
      <c r="I8">
        <v>2</v>
      </c>
      <c r="J8">
        <v>2</v>
      </c>
      <c r="K8" s="38">
        <v>1</v>
      </c>
      <c r="L8" s="38" t="s">
        <v>236</v>
      </c>
      <c r="M8" s="39">
        <v>0</v>
      </c>
      <c r="N8" s="39"/>
      <c r="O8" s="40">
        <v>0</v>
      </c>
      <c r="P8" s="40"/>
      <c r="Q8" s="41">
        <v>1</v>
      </c>
      <c r="R8" s="41"/>
    </row>
    <row r="9" spans="1:18" x14ac:dyDescent="0.2">
      <c r="A9">
        <v>2</v>
      </c>
      <c r="B9" t="s">
        <v>237</v>
      </c>
      <c r="C9" t="s">
        <v>217</v>
      </c>
      <c r="D9">
        <v>1</v>
      </c>
      <c r="E9">
        <v>1</v>
      </c>
      <c r="F9">
        <v>2</v>
      </c>
      <c r="G9">
        <v>1</v>
      </c>
      <c r="H9">
        <v>2</v>
      </c>
      <c r="I9">
        <v>2</v>
      </c>
      <c r="J9">
        <v>2</v>
      </c>
      <c r="K9" s="38">
        <v>1</v>
      </c>
      <c r="L9" s="38" t="s">
        <v>238</v>
      </c>
      <c r="M9" s="39">
        <v>0</v>
      </c>
      <c r="N9" s="39" t="s">
        <v>239</v>
      </c>
      <c r="O9" s="40">
        <v>0</v>
      </c>
      <c r="P9" s="40" t="s">
        <v>239</v>
      </c>
      <c r="Q9" s="41">
        <v>0</v>
      </c>
      <c r="R9" s="41" t="s">
        <v>240</v>
      </c>
    </row>
    <row r="10" spans="1:18" x14ac:dyDescent="0.2">
      <c r="A10">
        <v>2</v>
      </c>
      <c r="B10" t="s">
        <v>241</v>
      </c>
      <c r="C10" t="s">
        <v>217</v>
      </c>
      <c r="D10">
        <v>1</v>
      </c>
      <c r="E10">
        <v>1</v>
      </c>
      <c r="F10">
        <v>2</v>
      </c>
      <c r="G10">
        <v>1</v>
      </c>
      <c r="H10">
        <v>2</v>
      </c>
      <c r="I10">
        <v>2</v>
      </c>
      <c r="J10">
        <v>2</v>
      </c>
      <c r="K10" s="38">
        <v>0</v>
      </c>
      <c r="L10" s="38" t="s">
        <v>242</v>
      </c>
      <c r="M10" s="39">
        <v>0</v>
      </c>
      <c r="N10" s="39" t="s">
        <v>243</v>
      </c>
      <c r="O10" s="40">
        <v>0</v>
      </c>
      <c r="P10" s="40" t="s">
        <v>242</v>
      </c>
      <c r="Q10" s="41">
        <v>0</v>
      </c>
      <c r="R10" s="41" t="s">
        <v>242</v>
      </c>
    </row>
    <row r="11" spans="1:18" x14ac:dyDescent="0.2">
      <c r="A11">
        <v>2</v>
      </c>
      <c r="B11" t="s">
        <v>244</v>
      </c>
      <c r="C11" t="s">
        <v>217</v>
      </c>
      <c r="D11">
        <v>1</v>
      </c>
      <c r="E11">
        <v>1</v>
      </c>
      <c r="F11">
        <v>2</v>
      </c>
      <c r="G11">
        <v>2</v>
      </c>
      <c r="H11">
        <v>2</v>
      </c>
      <c r="I11">
        <v>1</v>
      </c>
      <c r="J11">
        <v>2</v>
      </c>
      <c r="K11" s="38">
        <v>1</v>
      </c>
      <c r="L11" s="38" t="s">
        <v>245</v>
      </c>
      <c r="M11" s="39">
        <v>1</v>
      </c>
      <c r="N11" s="39" t="s">
        <v>246</v>
      </c>
      <c r="O11" s="40">
        <v>1</v>
      </c>
      <c r="P11" s="40" t="s">
        <v>247</v>
      </c>
      <c r="Q11" s="41">
        <v>1</v>
      </c>
      <c r="R11" s="41" t="s">
        <v>248</v>
      </c>
    </row>
    <row r="12" spans="1:18" x14ac:dyDescent="0.2">
      <c r="A12">
        <v>2</v>
      </c>
      <c r="B12" t="s">
        <v>249</v>
      </c>
      <c r="C12" t="s">
        <v>217</v>
      </c>
      <c r="D12">
        <v>1</v>
      </c>
      <c r="E12">
        <v>1</v>
      </c>
      <c r="F12">
        <v>2</v>
      </c>
      <c r="G12">
        <v>3</v>
      </c>
      <c r="H12">
        <v>2</v>
      </c>
      <c r="I12">
        <v>2</v>
      </c>
      <c r="J12">
        <v>2</v>
      </c>
      <c r="K12" s="38">
        <v>1</v>
      </c>
      <c r="L12" s="38" t="s">
        <v>250</v>
      </c>
      <c r="M12" s="39">
        <v>0</v>
      </c>
      <c r="N12" s="39" t="s">
        <v>251</v>
      </c>
      <c r="O12" s="40">
        <v>0</v>
      </c>
      <c r="P12" s="40" t="s">
        <v>252</v>
      </c>
      <c r="Q12" s="41">
        <v>0</v>
      </c>
      <c r="R12" s="41" t="s">
        <v>253</v>
      </c>
    </row>
    <row r="13" spans="1:18" x14ac:dyDescent="0.2">
      <c r="A13">
        <v>2</v>
      </c>
      <c r="B13" t="s">
        <v>254</v>
      </c>
      <c r="C13" t="s">
        <v>217</v>
      </c>
      <c r="D13">
        <v>1</v>
      </c>
      <c r="E13">
        <v>1</v>
      </c>
      <c r="F13">
        <v>2</v>
      </c>
      <c r="G13">
        <v>2</v>
      </c>
      <c r="H13">
        <v>2</v>
      </c>
      <c r="I13">
        <v>2</v>
      </c>
      <c r="J13">
        <v>2</v>
      </c>
      <c r="K13" s="38">
        <v>1</v>
      </c>
      <c r="L13" s="38" t="s">
        <v>255</v>
      </c>
      <c r="M13" s="39">
        <v>0</v>
      </c>
      <c r="N13" s="39" t="s">
        <v>256</v>
      </c>
      <c r="O13" s="40">
        <v>0</v>
      </c>
      <c r="P13" s="40" t="s">
        <v>257</v>
      </c>
      <c r="Q13" s="41">
        <v>0</v>
      </c>
      <c r="R13" s="41" t="s">
        <v>258</v>
      </c>
    </row>
    <row r="14" spans="1:18" x14ac:dyDescent="0.2">
      <c r="A14">
        <v>1</v>
      </c>
      <c r="B14" t="s">
        <v>259</v>
      </c>
      <c r="C14" t="s">
        <v>217</v>
      </c>
      <c r="D14">
        <v>1</v>
      </c>
      <c r="E14">
        <v>1</v>
      </c>
      <c r="F14">
        <v>2</v>
      </c>
      <c r="G14">
        <v>1</v>
      </c>
      <c r="H14">
        <v>2</v>
      </c>
      <c r="I14">
        <v>2</v>
      </c>
      <c r="J14">
        <v>2</v>
      </c>
      <c r="K14" s="38">
        <v>1</v>
      </c>
      <c r="L14" s="38" t="s">
        <v>260</v>
      </c>
      <c r="M14" s="39">
        <v>1</v>
      </c>
      <c r="N14" s="39" t="s">
        <v>261</v>
      </c>
      <c r="O14" s="40">
        <v>0</v>
      </c>
      <c r="P14" s="40" t="s">
        <v>262</v>
      </c>
      <c r="Q14" s="41">
        <v>1</v>
      </c>
      <c r="R14" s="41" t="s">
        <v>263</v>
      </c>
    </row>
    <row r="15" spans="1:18" x14ac:dyDescent="0.2">
      <c r="A15">
        <v>1</v>
      </c>
      <c r="B15" t="s">
        <v>264</v>
      </c>
      <c r="C15" t="s">
        <v>217</v>
      </c>
      <c r="D15">
        <v>1</v>
      </c>
      <c r="E15">
        <v>1</v>
      </c>
      <c r="F15">
        <v>2</v>
      </c>
      <c r="G15">
        <v>1</v>
      </c>
      <c r="H15">
        <v>2</v>
      </c>
      <c r="I15">
        <v>2</v>
      </c>
      <c r="J15">
        <v>2</v>
      </c>
      <c r="K15" s="38">
        <v>1</v>
      </c>
      <c r="L15" s="38" t="s">
        <v>265</v>
      </c>
      <c r="M15" s="39">
        <v>1</v>
      </c>
      <c r="N15" s="39" t="s">
        <v>266</v>
      </c>
      <c r="O15" s="40">
        <v>1</v>
      </c>
      <c r="P15" s="40" t="s">
        <v>267</v>
      </c>
      <c r="Q15" s="41">
        <v>0</v>
      </c>
      <c r="R15" s="41" t="s">
        <v>268</v>
      </c>
    </row>
    <row r="16" spans="1:18" x14ac:dyDescent="0.2">
      <c r="A16">
        <v>1</v>
      </c>
      <c r="B16" t="s">
        <v>269</v>
      </c>
      <c r="C16" t="s">
        <v>217</v>
      </c>
      <c r="D16">
        <v>1</v>
      </c>
      <c r="E16">
        <v>1</v>
      </c>
      <c r="F16">
        <v>2</v>
      </c>
      <c r="G16">
        <v>2</v>
      </c>
      <c r="H16">
        <v>2</v>
      </c>
      <c r="I16">
        <v>2</v>
      </c>
      <c r="J16">
        <v>2</v>
      </c>
      <c r="K16" s="38">
        <v>1</v>
      </c>
      <c r="L16" s="38" t="s">
        <v>270</v>
      </c>
      <c r="M16" s="39">
        <v>0</v>
      </c>
      <c r="N16" s="39" t="s">
        <v>271</v>
      </c>
      <c r="O16" s="40">
        <v>1</v>
      </c>
      <c r="P16" s="40" t="s">
        <v>272</v>
      </c>
      <c r="Q16" s="41">
        <v>0</v>
      </c>
      <c r="R16" s="41" t="s">
        <v>273</v>
      </c>
    </row>
    <row r="17" spans="1:18" x14ac:dyDescent="0.2">
      <c r="A17">
        <v>1</v>
      </c>
      <c r="B17" t="s">
        <v>274</v>
      </c>
      <c r="C17" t="s">
        <v>217</v>
      </c>
      <c r="D17">
        <v>1</v>
      </c>
      <c r="E17">
        <v>1</v>
      </c>
      <c r="F17">
        <v>2</v>
      </c>
      <c r="G17">
        <v>2</v>
      </c>
      <c r="H17">
        <v>2</v>
      </c>
      <c r="I17">
        <v>1</v>
      </c>
      <c r="J17">
        <v>2</v>
      </c>
      <c r="K17" s="38">
        <v>1</v>
      </c>
      <c r="L17" s="38" t="s">
        <v>275</v>
      </c>
      <c r="M17" s="39">
        <v>1</v>
      </c>
      <c r="N17" s="39" t="s">
        <v>276</v>
      </c>
      <c r="O17" s="40">
        <v>1</v>
      </c>
      <c r="P17" s="40" t="s">
        <v>277</v>
      </c>
      <c r="Q17" s="41">
        <v>1</v>
      </c>
      <c r="R17" s="41" t="s">
        <v>278</v>
      </c>
    </row>
    <row r="18" spans="1:18" x14ac:dyDescent="0.2">
      <c r="A18">
        <v>1</v>
      </c>
      <c r="B18" t="s">
        <v>279</v>
      </c>
      <c r="C18" t="s">
        <v>217</v>
      </c>
      <c r="D18">
        <v>1</v>
      </c>
      <c r="E18">
        <v>1</v>
      </c>
      <c r="F18">
        <v>2</v>
      </c>
      <c r="G18">
        <v>2</v>
      </c>
      <c r="H18">
        <v>2</v>
      </c>
      <c r="I18">
        <v>2</v>
      </c>
      <c r="J18">
        <v>2</v>
      </c>
      <c r="K18" s="38">
        <v>1</v>
      </c>
      <c r="L18" s="38" t="s">
        <v>280</v>
      </c>
      <c r="M18" s="39">
        <v>0</v>
      </c>
      <c r="N18" s="39" t="s">
        <v>281</v>
      </c>
      <c r="O18" s="40">
        <v>0</v>
      </c>
      <c r="P18" s="40" t="s">
        <v>282</v>
      </c>
      <c r="Q18" s="41">
        <v>1</v>
      </c>
      <c r="R18" s="41" t="s">
        <v>283</v>
      </c>
    </row>
    <row r="19" spans="1:18" x14ac:dyDescent="0.2">
      <c r="A19">
        <v>1</v>
      </c>
      <c r="B19" t="s">
        <v>284</v>
      </c>
      <c r="C19" t="s">
        <v>217</v>
      </c>
      <c r="D19">
        <v>1</v>
      </c>
      <c r="E19">
        <v>1</v>
      </c>
      <c r="F19">
        <v>2</v>
      </c>
      <c r="G19">
        <v>2</v>
      </c>
      <c r="H19">
        <v>2</v>
      </c>
      <c r="I19">
        <v>1</v>
      </c>
      <c r="J19">
        <v>2</v>
      </c>
      <c r="K19" s="38">
        <v>0</v>
      </c>
      <c r="L19" s="38" t="s">
        <v>285</v>
      </c>
      <c r="M19" s="39">
        <v>0</v>
      </c>
      <c r="N19" s="39" t="s">
        <v>286</v>
      </c>
      <c r="O19" s="40">
        <v>0</v>
      </c>
      <c r="P19" s="40" t="s">
        <v>287</v>
      </c>
      <c r="Q19" s="41">
        <v>1</v>
      </c>
      <c r="R19" s="41" t="s">
        <v>288</v>
      </c>
    </row>
    <row r="20" spans="1:18" x14ac:dyDescent="0.2">
      <c r="A20">
        <v>1</v>
      </c>
      <c r="B20" t="s">
        <v>289</v>
      </c>
      <c r="C20" t="s">
        <v>217</v>
      </c>
      <c r="D20">
        <v>1</v>
      </c>
      <c r="E20">
        <v>1</v>
      </c>
      <c r="F20">
        <v>2</v>
      </c>
      <c r="G20">
        <v>2</v>
      </c>
      <c r="H20">
        <v>2</v>
      </c>
      <c r="I20">
        <v>2</v>
      </c>
      <c r="J20">
        <v>2</v>
      </c>
      <c r="K20" s="38">
        <v>1</v>
      </c>
      <c r="L20" s="38" t="s">
        <v>290</v>
      </c>
      <c r="M20" s="39">
        <v>0</v>
      </c>
      <c r="N20" s="39" t="s">
        <v>291</v>
      </c>
      <c r="O20" s="40">
        <v>0</v>
      </c>
      <c r="P20" s="40" t="s">
        <v>292</v>
      </c>
      <c r="Q20" s="41">
        <v>0</v>
      </c>
      <c r="R20" s="41" t="s">
        <v>293</v>
      </c>
    </row>
    <row r="21" spans="1:18" x14ac:dyDescent="0.2">
      <c r="A21">
        <v>1</v>
      </c>
      <c r="B21" t="s">
        <v>294</v>
      </c>
      <c r="C21" t="s">
        <v>217</v>
      </c>
      <c r="D21">
        <v>1</v>
      </c>
      <c r="E21">
        <v>1</v>
      </c>
      <c r="F21">
        <v>2</v>
      </c>
      <c r="G21">
        <v>2</v>
      </c>
      <c r="H21">
        <v>2</v>
      </c>
      <c r="I21">
        <v>2</v>
      </c>
      <c r="J21">
        <v>2</v>
      </c>
      <c r="K21" s="38">
        <v>1</v>
      </c>
      <c r="L21" s="38" t="s">
        <v>295</v>
      </c>
      <c r="M21" s="39">
        <v>1</v>
      </c>
      <c r="N21" s="39" t="s">
        <v>296</v>
      </c>
      <c r="O21" s="40">
        <v>0</v>
      </c>
      <c r="P21" s="40" t="s">
        <v>229</v>
      </c>
      <c r="Q21" s="41">
        <v>0</v>
      </c>
      <c r="R21" s="41" t="s">
        <v>297</v>
      </c>
    </row>
    <row r="22" spans="1:18" x14ac:dyDescent="0.2">
      <c r="A22">
        <v>1</v>
      </c>
      <c r="B22" t="s">
        <v>298</v>
      </c>
      <c r="C22" t="s">
        <v>217</v>
      </c>
      <c r="D22">
        <v>1</v>
      </c>
      <c r="E22">
        <v>1</v>
      </c>
      <c r="F22">
        <v>2</v>
      </c>
      <c r="G22">
        <v>1</v>
      </c>
      <c r="H22">
        <v>2</v>
      </c>
      <c r="I22">
        <v>2</v>
      </c>
      <c r="J22">
        <v>2</v>
      </c>
      <c r="K22" s="38">
        <v>1</v>
      </c>
      <c r="L22" s="38" t="s">
        <v>299</v>
      </c>
      <c r="M22" s="39">
        <v>0</v>
      </c>
      <c r="N22" s="39" t="s">
        <v>300</v>
      </c>
      <c r="O22" s="40">
        <v>0</v>
      </c>
      <c r="P22" s="40" t="s">
        <v>301</v>
      </c>
      <c r="Q22" s="41">
        <v>0</v>
      </c>
      <c r="R22" s="41" t="s">
        <v>302</v>
      </c>
    </row>
    <row r="23" spans="1:18" x14ac:dyDescent="0.2">
      <c r="A23">
        <v>1</v>
      </c>
      <c r="B23" t="s">
        <v>303</v>
      </c>
      <c r="C23" t="s">
        <v>217</v>
      </c>
      <c r="D23">
        <v>1</v>
      </c>
      <c r="E23">
        <v>1</v>
      </c>
      <c r="F23">
        <v>2</v>
      </c>
      <c r="G23">
        <v>2</v>
      </c>
      <c r="H23">
        <v>2</v>
      </c>
      <c r="I23">
        <v>2</v>
      </c>
      <c r="J23">
        <v>2</v>
      </c>
      <c r="K23" s="38">
        <v>1</v>
      </c>
      <c r="L23" s="38" t="s">
        <v>304</v>
      </c>
      <c r="M23" s="39">
        <v>0</v>
      </c>
      <c r="N23" s="39" t="s">
        <v>305</v>
      </c>
      <c r="O23" s="40">
        <v>0</v>
      </c>
      <c r="P23" s="40" t="s">
        <v>306</v>
      </c>
      <c r="Q23" s="41">
        <v>1</v>
      </c>
      <c r="R23" s="41" t="s">
        <v>307</v>
      </c>
    </row>
    <row r="24" spans="1:18" x14ac:dyDescent="0.2">
      <c r="K24" s="42"/>
      <c r="L24" s="42"/>
      <c r="M24" s="42"/>
      <c r="N24" s="42"/>
      <c r="O24" s="42"/>
      <c r="P24" s="42"/>
      <c r="Q24" s="4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F2972-9AAE-364A-84C5-689617ACB4CD}">
  <dimension ref="A1:G44"/>
  <sheetViews>
    <sheetView workbookViewId="0">
      <selection activeCell="J35" sqref="J35"/>
    </sheetView>
  </sheetViews>
  <sheetFormatPr baseColWidth="10" defaultRowHeight="16" x14ac:dyDescent="0.2"/>
  <sheetData>
    <row r="1" spans="1:7" x14ac:dyDescent="0.2">
      <c r="A1" s="78" t="s">
        <v>373</v>
      </c>
      <c r="B1" s="78"/>
      <c r="C1" s="78"/>
      <c r="D1" s="78"/>
      <c r="E1" s="78"/>
      <c r="F1" s="78"/>
      <c r="G1" s="78"/>
    </row>
    <row r="2" spans="1:7" x14ac:dyDescent="0.2">
      <c r="B2" t="s">
        <v>328</v>
      </c>
      <c r="C2" t="s">
        <v>328</v>
      </c>
      <c r="D2" t="s">
        <v>4</v>
      </c>
      <c r="E2" t="s">
        <v>4</v>
      </c>
    </row>
    <row r="3" spans="1:7" x14ac:dyDescent="0.2">
      <c r="B3" t="s">
        <v>366</v>
      </c>
      <c r="C3" t="s">
        <v>327</v>
      </c>
      <c r="D3" t="s">
        <v>366</v>
      </c>
      <c r="E3" t="s">
        <v>327</v>
      </c>
    </row>
    <row r="4" spans="1:7" x14ac:dyDescent="0.2">
      <c r="A4" t="s">
        <v>18</v>
      </c>
      <c r="B4" t="s">
        <v>367</v>
      </c>
      <c r="C4" t="s">
        <v>368</v>
      </c>
      <c r="D4" t="s">
        <v>369</v>
      </c>
      <c r="E4" t="s">
        <v>370</v>
      </c>
      <c r="F4" t="s">
        <v>323</v>
      </c>
      <c r="G4" t="s">
        <v>371</v>
      </c>
    </row>
    <row r="5" spans="1:7" x14ac:dyDescent="0.2">
      <c r="A5">
        <v>225921</v>
      </c>
      <c r="B5">
        <v>2</v>
      </c>
      <c r="C5">
        <v>6</v>
      </c>
      <c r="D5">
        <v>7</v>
      </c>
      <c r="E5">
        <v>7</v>
      </c>
      <c r="F5">
        <v>1</v>
      </c>
      <c r="G5">
        <v>4</v>
      </c>
    </row>
    <row r="6" spans="1:7" x14ac:dyDescent="0.2">
      <c r="A6">
        <v>701720</v>
      </c>
      <c r="B6">
        <v>6</v>
      </c>
      <c r="C6">
        <v>6</v>
      </c>
      <c r="D6">
        <v>6</v>
      </c>
      <c r="E6">
        <v>7</v>
      </c>
      <c r="F6">
        <v>1</v>
      </c>
      <c r="G6">
        <v>5</v>
      </c>
    </row>
    <row r="7" spans="1:7" x14ac:dyDescent="0.2">
      <c r="A7">
        <v>55915</v>
      </c>
      <c r="B7">
        <v>2</v>
      </c>
      <c r="C7">
        <v>7</v>
      </c>
      <c r="D7">
        <v>6</v>
      </c>
      <c r="E7">
        <v>6</v>
      </c>
      <c r="F7">
        <v>1</v>
      </c>
      <c r="G7">
        <v>7</v>
      </c>
    </row>
    <row r="8" spans="1:7" x14ac:dyDescent="0.2">
      <c r="A8">
        <v>75253</v>
      </c>
      <c r="B8">
        <v>4</v>
      </c>
      <c r="C8">
        <v>6</v>
      </c>
      <c r="D8">
        <v>4</v>
      </c>
      <c r="E8">
        <v>6</v>
      </c>
      <c r="F8">
        <v>1</v>
      </c>
      <c r="G8">
        <v>9</v>
      </c>
    </row>
    <row r="9" spans="1:7" x14ac:dyDescent="0.2">
      <c r="A9">
        <v>852734</v>
      </c>
      <c r="B9">
        <v>3</v>
      </c>
      <c r="C9">
        <v>3</v>
      </c>
      <c r="D9">
        <v>3</v>
      </c>
      <c r="E9">
        <v>3</v>
      </c>
      <c r="F9">
        <v>1</v>
      </c>
      <c r="G9">
        <v>13</v>
      </c>
    </row>
    <row r="10" spans="1:7" x14ac:dyDescent="0.2">
      <c r="A10">
        <v>355193</v>
      </c>
      <c r="B10">
        <v>3</v>
      </c>
      <c r="C10">
        <v>2</v>
      </c>
      <c r="D10">
        <v>5</v>
      </c>
      <c r="E10">
        <v>6</v>
      </c>
      <c r="F10">
        <v>1</v>
      </c>
      <c r="G10">
        <v>15</v>
      </c>
    </row>
    <row r="11" spans="1:7" x14ac:dyDescent="0.2">
      <c r="A11">
        <v>93068</v>
      </c>
      <c r="B11">
        <v>6</v>
      </c>
      <c r="C11">
        <v>6</v>
      </c>
      <c r="D11">
        <v>6</v>
      </c>
      <c r="E11">
        <v>7</v>
      </c>
      <c r="F11">
        <v>1</v>
      </c>
      <c r="G11">
        <v>17</v>
      </c>
    </row>
    <row r="12" spans="1:7" x14ac:dyDescent="0.2">
      <c r="A12">
        <v>91834</v>
      </c>
      <c r="B12">
        <v>2</v>
      </c>
      <c r="C12">
        <v>7</v>
      </c>
      <c r="D12">
        <v>6</v>
      </c>
      <c r="E12">
        <v>6</v>
      </c>
      <c r="F12">
        <v>1</v>
      </c>
      <c r="G12">
        <v>18</v>
      </c>
    </row>
    <row r="13" spans="1:7" x14ac:dyDescent="0.2">
      <c r="A13">
        <v>374540</v>
      </c>
      <c r="B13">
        <v>7</v>
      </c>
      <c r="C13">
        <v>7</v>
      </c>
      <c r="D13">
        <v>7</v>
      </c>
      <c r="E13">
        <v>7</v>
      </c>
      <c r="F13">
        <v>1</v>
      </c>
      <c r="G13">
        <v>20</v>
      </c>
    </row>
    <row r="14" spans="1:7" x14ac:dyDescent="0.2">
      <c r="A14">
        <v>802600</v>
      </c>
      <c r="B14">
        <v>7</v>
      </c>
      <c r="C14">
        <v>7</v>
      </c>
      <c r="D14">
        <v>7</v>
      </c>
      <c r="E14">
        <v>7</v>
      </c>
      <c r="F14">
        <v>1</v>
      </c>
      <c r="G14">
        <v>25</v>
      </c>
    </row>
    <row r="15" spans="1:7" x14ac:dyDescent="0.2">
      <c r="A15">
        <v>388131</v>
      </c>
      <c r="B15">
        <v>6</v>
      </c>
      <c r="C15">
        <v>6</v>
      </c>
      <c r="D15">
        <v>7</v>
      </c>
      <c r="E15">
        <v>7</v>
      </c>
      <c r="F15">
        <v>2</v>
      </c>
      <c r="G15">
        <v>3</v>
      </c>
    </row>
    <row r="16" spans="1:7" x14ac:dyDescent="0.2">
      <c r="A16">
        <v>695924</v>
      </c>
      <c r="B16">
        <v>7</v>
      </c>
      <c r="C16">
        <v>7</v>
      </c>
      <c r="D16">
        <v>7</v>
      </c>
      <c r="E16">
        <v>7</v>
      </c>
      <c r="F16">
        <v>2</v>
      </c>
      <c r="G16">
        <v>5</v>
      </c>
    </row>
    <row r="17" spans="1:7" x14ac:dyDescent="0.2">
      <c r="A17">
        <v>625999</v>
      </c>
      <c r="B17">
        <v>7</v>
      </c>
      <c r="C17">
        <v>7</v>
      </c>
      <c r="D17">
        <v>7</v>
      </c>
      <c r="E17">
        <v>7</v>
      </c>
      <c r="F17">
        <v>2</v>
      </c>
      <c r="G17">
        <v>6</v>
      </c>
    </row>
    <row r="18" spans="1:7" x14ac:dyDescent="0.2">
      <c r="A18">
        <v>841731</v>
      </c>
      <c r="B18">
        <v>7</v>
      </c>
      <c r="C18">
        <v>7</v>
      </c>
      <c r="D18">
        <v>7</v>
      </c>
      <c r="E18">
        <v>7</v>
      </c>
      <c r="F18">
        <v>2</v>
      </c>
      <c r="G18">
        <v>9</v>
      </c>
    </row>
    <row r="19" spans="1:7" x14ac:dyDescent="0.2">
      <c r="A19">
        <v>671857</v>
      </c>
      <c r="B19">
        <v>5</v>
      </c>
      <c r="C19">
        <v>4</v>
      </c>
      <c r="D19">
        <v>5</v>
      </c>
      <c r="E19">
        <v>6</v>
      </c>
      <c r="F19">
        <v>2</v>
      </c>
      <c r="G19">
        <v>10</v>
      </c>
    </row>
    <row r="20" spans="1:7" x14ac:dyDescent="0.2">
      <c r="A20">
        <v>660575</v>
      </c>
      <c r="B20">
        <v>6</v>
      </c>
      <c r="C20">
        <v>6</v>
      </c>
      <c r="D20">
        <v>6</v>
      </c>
      <c r="E20">
        <v>6</v>
      </c>
      <c r="F20">
        <v>2</v>
      </c>
      <c r="G20">
        <v>11</v>
      </c>
    </row>
    <row r="21" spans="1:7" x14ac:dyDescent="0.2">
      <c r="A21">
        <v>561379</v>
      </c>
      <c r="B21">
        <v>5</v>
      </c>
      <c r="C21">
        <v>2</v>
      </c>
      <c r="D21">
        <v>3</v>
      </c>
      <c r="E21">
        <v>6</v>
      </c>
      <c r="F21">
        <v>2</v>
      </c>
      <c r="G21">
        <v>12</v>
      </c>
    </row>
    <row r="22" spans="1:7" x14ac:dyDescent="0.2">
      <c r="A22">
        <v>763799</v>
      </c>
      <c r="B22">
        <v>6</v>
      </c>
      <c r="C22">
        <v>6</v>
      </c>
      <c r="D22">
        <v>5</v>
      </c>
      <c r="E22">
        <v>6</v>
      </c>
      <c r="F22">
        <v>2</v>
      </c>
      <c r="G22">
        <v>14</v>
      </c>
    </row>
    <row r="23" spans="1:7" x14ac:dyDescent="0.2">
      <c r="A23">
        <v>722887</v>
      </c>
      <c r="B23">
        <v>7</v>
      </c>
      <c r="C23">
        <v>7</v>
      </c>
      <c r="D23">
        <v>7</v>
      </c>
      <c r="E23">
        <v>7</v>
      </c>
      <c r="F23">
        <v>2</v>
      </c>
      <c r="G23">
        <v>15</v>
      </c>
    </row>
    <row r="24" spans="1:7" x14ac:dyDescent="0.2">
      <c r="A24">
        <v>815839</v>
      </c>
      <c r="B24">
        <v>6</v>
      </c>
      <c r="C24">
        <v>6</v>
      </c>
      <c r="D24">
        <v>6</v>
      </c>
      <c r="E24">
        <v>6</v>
      </c>
      <c r="F24">
        <v>2</v>
      </c>
      <c r="G24">
        <v>16</v>
      </c>
    </row>
    <row r="25" spans="1:7" x14ac:dyDescent="0.2">
      <c r="A25">
        <v>23778</v>
      </c>
      <c r="B25">
        <v>5</v>
      </c>
      <c r="C25">
        <v>6</v>
      </c>
      <c r="D25">
        <v>6</v>
      </c>
      <c r="E25">
        <v>7</v>
      </c>
      <c r="F25">
        <v>3</v>
      </c>
      <c r="G25">
        <v>1</v>
      </c>
    </row>
    <row r="26" spans="1:7" x14ac:dyDescent="0.2">
      <c r="A26">
        <v>717851</v>
      </c>
      <c r="B26">
        <v>7</v>
      </c>
      <c r="C26">
        <v>7</v>
      </c>
      <c r="D26">
        <v>7</v>
      </c>
      <c r="E26">
        <v>7</v>
      </c>
      <c r="F26">
        <v>3</v>
      </c>
      <c r="G26">
        <v>2</v>
      </c>
    </row>
    <row r="27" spans="1:7" x14ac:dyDescent="0.2">
      <c r="A27">
        <v>256015</v>
      </c>
      <c r="B27">
        <v>5</v>
      </c>
      <c r="C27">
        <v>7</v>
      </c>
      <c r="D27">
        <v>6</v>
      </c>
      <c r="E27">
        <v>7</v>
      </c>
      <c r="F27">
        <v>3</v>
      </c>
      <c r="G27">
        <v>3</v>
      </c>
    </row>
    <row r="28" spans="1:7" x14ac:dyDescent="0.2">
      <c r="A28">
        <v>812296</v>
      </c>
      <c r="B28">
        <v>7</v>
      </c>
      <c r="C28">
        <v>6</v>
      </c>
      <c r="D28">
        <v>7</v>
      </c>
      <c r="E28">
        <v>6</v>
      </c>
      <c r="F28">
        <v>3</v>
      </c>
      <c r="G28">
        <v>5</v>
      </c>
    </row>
    <row r="29" spans="1:7" x14ac:dyDescent="0.2">
      <c r="A29">
        <v>295896</v>
      </c>
      <c r="B29">
        <v>7</v>
      </c>
      <c r="C29">
        <v>7</v>
      </c>
      <c r="D29">
        <v>7</v>
      </c>
      <c r="E29">
        <v>7</v>
      </c>
      <c r="F29">
        <v>3</v>
      </c>
      <c r="G29">
        <v>6</v>
      </c>
    </row>
    <row r="30" spans="1:7" x14ac:dyDescent="0.2">
      <c r="A30">
        <v>825886</v>
      </c>
      <c r="B30">
        <v>6</v>
      </c>
      <c r="C30">
        <v>6</v>
      </c>
      <c r="D30">
        <v>6</v>
      </c>
      <c r="E30">
        <v>6</v>
      </c>
      <c r="F30">
        <v>3</v>
      </c>
      <c r="G30">
        <v>9</v>
      </c>
    </row>
    <row r="31" spans="1:7" x14ac:dyDescent="0.2">
      <c r="A31">
        <v>958062</v>
      </c>
      <c r="B31">
        <v>6</v>
      </c>
      <c r="C31">
        <v>2</v>
      </c>
      <c r="D31">
        <v>6</v>
      </c>
      <c r="E31">
        <v>7</v>
      </c>
      <c r="F31">
        <v>3</v>
      </c>
      <c r="G31">
        <v>10</v>
      </c>
    </row>
    <row r="32" spans="1:7" x14ac:dyDescent="0.2">
      <c r="A32">
        <v>695177</v>
      </c>
      <c r="B32">
        <v>5</v>
      </c>
      <c r="C32">
        <v>5</v>
      </c>
      <c r="D32">
        <v>4</v>
      </c>
      <c r="E32">
        <v>7</v>
      </c>
      <c r="F32">
        <v>3</v>
      </c>
      <c r="G32">
        <v>12</v>
      </c>
    </row>
    <row r="33" spans="1:7" x14ac:dyDescent="0.2">
      <c r="A33">
        <v>331154</v>
      </c>
      <c r="B33">
        <v>7</v>
      </c>
      <c r="C33">
        <v>7</v>
      </c>
      <c r="D33">
        <v>7</v>
      </c>
      <c r="E33">
        <v>7</v>
      </c>
      <c r="F33">
        <v>3</v>
      </c>
      <c r="G33">
        <v>13</v>
      </c>
    </row>
    <row r="34" spans="1:7" x14ac:dyDescent="0.2">
      <c r="A34">
        <v>650344</v>
      </c>
      <c r="B34">
        <v>6</v>
      </c>
      <c r="C34">
        <v>5</v>
      </c>
      <c r="D34">
        <v>6</v>
      </c>
      <c r="E34">
        <v>6</v>
      </c>
      <c r="F34">
        <v>3</v>
      </c>
      <c r="G34">
        <v>14</v>
      </c>
    </row>
    <row r="35" spans="1:7" x14ac:dyDescent="0.2">
      <c r="A35">
        <v>362847</v>
      </c>
      <c r="B35">
        <v>6</v>
      </c>
      <c r="C35">
        <v>6</v>
      </c>
      <c r="D35">
        <v>6</v>
      </c>
      <c r="E35">
        <v>6</v>
      </c>
      <c r="F35">
        <v>4</v>
      </c>
      <c r="G35">
        <v>2</v>
      </c>
    </row>
    <row r="36" spans="1:7" x14ac:dyDescent="0.2">
      <c r="A36">
        <v>694472</v>
      </c>
      <c r="B36">
        <v>7</v>
      </c>
      <c r="C36">
        <v>7</v>
      </c>
      <c r="D36">
        <v>7</v>
      </c>
      <c r="E36">
        <v>7</v>
      </c>
      <c r="F36">
        <v>4</v>
      </c>
      <c r="G36">
        <v>4</v>
      </c>
    </row>
    <row r="37" spans="1:7" x14ac:dyDescent="0.2">
      <c r="A37">
        <v>833919</v>
      </c>
      <c r="B37">
        <v>7</v>
      </c>
      <c r="C37">
        <v>7</v>
      </c>
      <c r="D37">
        <v>7</v>
      </c>
      <c r="E37">
        <v>7</v>
      </c>
      <c r="F37">
        <v>4</v>
      </c>
      <c r="G37">
        <v>6</v>
      </c>
    </row>
    <row r="38" spans="1:7" x14ac:dyDescent="0.2">
      <c r="A38">
        <v>454360</v>
      </c>
      <c r="B38">
        <v>7</v>
      </c>
      <c r="C38">
        <v>7</v>
      </c>
      <c r="D38">
        <v>6</v>
      </c>
      <c r="E38">
        <v>7</v>
      </c>
      <c r="F38">
        <v>4</v>
      </c>
      <c r="G38">
        <v>7</v>
      </c>
    </row>
    <row r="39" spans="1:7" x14ac:dyDescent="0.2">
      <c r="A39">
        <v>923504</v>
      </c>
      <c r="B39">
        <v>7</v>
      </c>
      <c r="C39">
        <v>6</v>
      </c>
      <c r="D39">
        <v>7</v>
      </c>
      <c r="E39">
        <v>4</v>
      </c>
      <c r="F39">
        <v>4</v>
      </c>
      <c r="G39">
        <v>8</v>
      </c>
    </row>
    <row r="40" spans="1:7" x14ac:dyDescent="0.2">
      <c r="A40">
        <v>493255</v>
      </c>
      <c r="B40">
        <v>6</v>
      </c>
      <c r="C40">
        <v>5</v>
      </c>
      <c r="D40">
        <v>6</v>
      </c>
      <c r="E40">
        <v>4</v>
      </c>
      <c r="F40">
        <v>4</v>
      </c>
      <c r="G40">
        <v>14</v>
      </c>
    </row>
    <row r="41" spans="1:7" x14ac:dyDescent="0.2">
      <c r="A41">
        <v>70984</v>
      </c>
      <c r="B41">
        <v>5</v>
      </c>
      <c r="C41">
        <v>5</v>
      </c>
      <c r="D41">
        <v>1</v>
      </c>
      <c r="E41">
        <v>7</v>
      </c>
      <c r="F41">
        <v>4</v>
      </c>
      <c r="G41">
        <v>15</v>
      </c>
    </row>
    <row r="42" spans="1:7" x14ac:dyDescent="0.2">
      <c r="A42">
        <v>857073</v>
      </c>
      <c r="B42">
        <v>6</v>
      </c>
      <c r="C42">
        <v>6</v>
      </c>
      <c r="D42">
        <v>6</v>
      </c>
      <c r="E42">
        <v>6</v>
      </c>
      <c r="F42">
        <v>4</v>
      </c>
      <c r="G42">
        <v>19</v>
      </c>
    </row>
    <row r="43" spans="1:7" x14ac:dyDescent="0.2">
      <c r="A43">
        <v>446996</v>
      </c>
      <c r="B43">
        <v>3</v>
      </c>
      <c r="C43">
        <v>5</v>
      </c>
      <c r="D43">
        <v>5</v>
      </c>
      <c r="E43">
        <v>6</v>
      </c>
      <c r="F43">
        <v>4</v>
      </c>
      <c r="G43">
        <v>22</v>
      </c>
    </row>
    <row r="44" spans="1:7" x14ac:dyDescent="0.2">
      <c r="A44">
        <v>714615</v>
      </c>
      <c r="B44">
        <v>6</v>
      </c>
      <c r="C44">
        <v>7</v>
      </c>
      <c r="D44">
        <v>6</v>
      </c>
      <c r="E44">
        <v>6</v>
      </c>
      <c r="F44">
        <v>4</v>
      </c>
      <c r="G44">
        <v>23</v>
      </c>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25"/>
  <sheetViews>
    <sheetView workbookViewId="0">
      <selection activeCell="G33" sqref="G33"/>
    </sheetView>
  </sheetViews>
  <sheetFormatPr baseColWidth="10" defaultRowHeight="16" x14ac:dyDescent="0.2"/>
  <cols>
    <col min="1" max="1" width="33.33203125" customWidth="1"/>
    <col min="2" max="5" width="19" customWidth="1"/>
  </cols>
  <sheetData>
    <row r="1" spans="1:8" x14ac:dyDescent="0.2">
      <c r="B1" s="79" t="s">
        <v>325</v>
      </c>
      <c r="C1" s="79"/>
      <c r="D1" s="79" t="s">
        <v>326</v>
      </c>
      <c r="E1" s="79"/>
    </row>
    <row r="2" spans="1:8" x14ac:dyDescent="0.2">
      <c r="B2" t="s">
        <v>126</v>
      </c>
      <c r="C2" t="s">
        <v>1</v>
      </c>
      <c r="D2" t="s">
        <v>126</v>
      </c>
      <c r="E2" t="s">
        <v>1</v>
      </c>
    </row>
    <row r="3" spans="1:8" ht="28" customHeight="1" x14ac:dyDescent="0.2">
      <c r="A3" s="37" t="s">
        <v>372</v>
      </c>
    </row>
    <row r="4" spans="1:8" x14ac:dyDescent="0.2">
      <c r="A4" s="65" t="s">
        <v>18</v>
      </c>
      <c r="B4" s="65" t="s">
        <v>318</v>
      </c>
      <c r="C4" s="65" t="s">
        <v>319</v>
      </c>
      <c r="D4" s="65" t="s">
        <v>320</v>
      </c>
      <c r="E4" s="65" t="s">
        <v>321</v>
      </c>
      <c r="F4" s="66" t="s">
        <v>322</v>
      </c>
      <c r="G4" s="65" t="s">
        <v>323</v>
      </c>
      <c r="H4" s="65" t="s">
        <v>324</v>
      </c>
    </row>
    <row r="5" spans="1:8" x14ac:dyDescent="0.2">
      <c r="A5" s="67">
        <v>484851</v>
      </c>
      <c r="B5" s="67">
        <v>5</v>
      </c>
      <c r="C5" s="67">
        <v>6</v>
      </c>
      <c r="D5" s="67">
        <v>5</v>
      </c>
      <c r="E5" s="67">
        <v>5</v>
      </c>
      <c r="F5" s="67">
        <v>219</v>
      </c>
      <c r="G5" s="67">
        <v>1</v>
      </c>
      <c r="H5" s="67">
        <v>9</v>
      </c>
    </row>
    <row r="6" spans="1:8" x14ac:dyDescent="0.2">
      <c r="A6" s="67">
        <v>350710</v>
      </c>
      <c r="B6" s="67">
        <v>6</v>
      </c>
      <c r="C6" s="67">
        <v>6</v>
      </c>
      <c r="D6" s="67">
        <v>6</v>
      </c>
      <c r="E6" s="67">
        <v>6</v>
      </c>
      <c r="F6" s="67">
        <v>480</v>
      </c>
      <c r="G6" s="67">
        <v>1</v>
      </c>
      <c r="H6" s="67">
        <v>10</v>
      </c>
    </row>
    <row r="7" spans="1:8" x14ac:dyDescent="0.2">
      <c r="A7" s="67">
        <v>329494</v>
      </c>
      <c r="B7" s="67">
        <v>2</v>
      </c>
      <c r="C7" s="67">
        <v>7</v>
      </c>
      <c r="D7" s="67">
        <v>3</v>
      </c>
      <c r="E7" s="67">
        <v>7</v>
      </c>
      <c r="F7" s="67">
        <v>254</v>
      </c>
      <c r="G7" s="67">
        <v>1</v>
      </c>
      <c r="H7" s="67">
        <v>12</v>
      </c>
    </row>
    <row r="8" spans="1:8" x14ac:dyDescent="0.2">
      <c r="A8" s="67">
        <v>574883</v>
      </c>
      <c r="B8" s="67">
        <v>3</v>
      </c>
      <c r="C8" s="67">
        <v>7</v>
      </c>
      <c r="D8" s="67">
        <v>2</v>
      </c>
      <c r="E8" s="67">
        <v>6</v>
      </c>
      <c r="F8" s="67">
        <v>331</v>
      </c>
      <c r="G8" s="67">
        <v>1</v>
      </c>
      <c r="H8" s="67">
        <v>13</v>
      </c>
    </row>
    <row r="9" spans="1:8" x14ac:dyDescent="0.2">
      <c r="A9" s="67">
        <v>535056</v>
      </c>
      <c r="B9" s="67">
        <v>7</v>
      </c>
      <c r="C9" s="67">
        <v>7</v>
      </c>
      <c r="D9" s="67">
        <v>7</v>
      </c>
      <c r="E9" s="67">
        <v>7</v>
      </c>
      <c r="F9" s="67">
        <v>364</v>
      </c>
      <c r="G9" s="67">
        <v>1</v>
      </c>
      <c r="H9" s="67">
        <v>17</v>
      </c>
    </row>
    <row r="10" spans="1:8" x14ac:dyDescent="0.2">
      <c r="A10" s="68">
        <v>175563</v>
      </c>
      <c r="B10" s="68">
        <v>6</v>
      </c>
      <c r="C10" s="68">
        <v>5</v>
      </c>
      <c r="D10" s="68">
        <v>6</v>
      </c>
      <c r="E10" s="68">
        <v>6</v>
      </c>
      <c r="F10" s="68">
        <v>281</v>
      </c>
      <c r="G10" s="68">
        <v>2</v>
      </c>
      <c r="H10" s="68">
        <v>4</v>
      </c>
    </row>
    <row r="11" spans="1:8" x14ac:dyDescent="0.2">
      <c r="A11" s="68">
        <v>282199</v>
      </c>
      <c r="B11" s="68">
        <v>6</v>
      </c>
      <c r="C11" s="68">
        <v>7</v>
      </c>
      <c r="D11" s="68">
        <v>3</v>
      </c>
      <c r="E11" s="68">
        <v>7</v>
      </c>
      <c r="F11" s="68">
        <v>311</v>
      </c>
      <c r="G11" s="68">
        <v>2</v>
      </c>
      <c r="H11" s="68">
        <v>5</v>
      </c>
    </row>
    <row r="12" spans="1:8" x14ac:dyDescent="0.2">
      <c r="A12" s="68">
        <v>989846</v>
      </c>
      <c r="B12" s="68">
        <v>7</v>
      </c>
      <c r="C12" s="68">
        <v>7</v>
      </c>
      <c r="D12" s="68">
        <v>7</v>
      </c>
      <c r="E12" s="68">
        <v>7</v>
      </c>
      <c r="F12" s="68">
        <v>221</v>
      </c>
      <c r="G12" s="68">
        <v>2</v>
      </c>
      <c r="H12" s="68">
        <v>8</v>
      </c>
    </row>
    <row r="13" spans="1:8" x14ac:dyDescent="0.2">
      <c r="A13" s="68">
        <v>970168</v>
      </c>
      <c r="B13" s="68">
        <v>7</v>
      </c>
      <c r="C13" s="68">
        <v>4</v>
      </c>
      <c r="D13" s="68">
        <v>5</v>
      </c>
      <c r="E13" s="68">
        <v>5</v>
      </c>
      <c r="F13" s="68">
        <v>335</v>
      </c>
      <c r="G13" s="68">
        <v>2</v>
      </c>
      <c r="H13" s="68">
        <v>9</v>
      </c>
    </row>
    <row r="14" spans="1:8" x14ac:dyDescent="0.2">
      <c r="A14" s="68">
        <v>223911</v>
      </c>
      <c r="B14" s="68">
        <v>7</v>
      </c>
      <c r="C14" s="68">
        <v>7</v>
      </c>
      <c r="D14" s="68">
        <v>7</v>
      </c>
      <c r="E14" s="68">
        <v>7</v>
      </c>
      <c r="F14" s="68">
        <v>263</v>
      </c>
      <c r="G14" s="68">
        <v>2</v>
      </c>
      <c r="H14" s="68">
        <v>11</v>
      </c>
    </row>
    <row r="15" spans="1:8" x14ac:dyDescent="0.2">
      <c r="A15" s="69">
        <v>562372</v>
      </c>
      <c r="B15" s="69">
        <v>1</v>
      </c>
      <c r="C15" s="69">
        <v>5</v>
      </c>
      <c r="D15" s="69">
        <v>7</v>
      </c>
      <c r="E15" s="69">
        <v>6</v>
      </c>
      <c r="F15" s="69">
        <v>246</v>
      </c>
      <c r="G15" s="69">
        <v>3</v>
      </c>
      <c r="H15" s="69">
        <v>2</v>
      </c>
    </row>
    <row r="16" spans="1:8" x14ac:dyDescent="0.2">
      <c r="A16" s="69">
        <v>55933</v>
      </c>
      <c r="B16" s="69">
        <v>7</v>
      </c>
      <c r="C16" s="69">
        <v>7</v>
      </c>
      <c r="D16" s="69">
        <v>7</v>
      </c>
      <c r="E16" s="69">
        <v>7</v>
      </c>
      <c r="F16" s="69">
        <v>400</v>
      </c>
      <c r="G16" s="69">
        <v>3</v>
      </c>
      <c r="H16" s="69">
        <v>3</v>
      </c>
    </row>
    <row r="17" spans="1:8" x14ac:dyDescent="0.2">
      <c r="A17" s="69">
        <v>353852</v>
      </c>
      <c r="B17" s="69">
        <v>2</v>
      </c>
      <c r="C17" s="69">
        <v>3</v>
      </c>
      <c r="D17" s="69">
        <v>6</v>
      </c>
      <c r="E17" s="69">
        <v>5</v>
      </c>
      <c r="F17" s="69">
        <v>228</v>
      </c>
      <c r="G17" s="69">
        <v>3</v>
      </c>
      <c r="H17" s="69">
        <v>5</v>
      </c>
    </row>
    <row r="18" spans="1:8" x14ac:dyDescent="0.2">
      <c r="A18" s="69">
        <v>633287</v>
      </c>
      <c r="B18" s="69">
        <v>7</v>
      </c>
      <c r="C18" s="69">
        <v>7</v>
      </c>
      <c r="D18" s="69">
        <v>7</v>
      </c>
      <c r="E18" s="69">
        <v>7</v>
      </c>
      <c r="F18" s="69">
        <v>361</v>
      </c>
      <c r="G18" s="69">
        <v>3</v>
      </c>
      <c r="H18" s="69">
        <v>8</v>
      </c>
    </row>
    <row r="19" spans="1:8" x14ac:dyDescent="0.2">
      <c r="A19" s="69">
        <v>170541</v>
      </c>
      <c r="B19" s="69">
        <v>1</v>
      </c>
      <c r="C19" s="69">
        <v>6</v>
      </c>
      <c r="D19" s="69">
        <v>7</v>
      </c>
      <c r="E19" s="69">
        <v>3</v>
      </c>
      <c r="F19" s="69">
        <v>598</v>
      </c>
      <c r="G19" s="69">
        <v>3</v>
      </c>
      <c r="H19" s="69">
        <v>9</v>
      </c>
    </row>
    <row r="20" spans="1:8" x14ac:dyDescent="0.2">
      <c r="A20" s="70">
        <v>397448</v>
      </c>
      <c r="B20" s="70">
        <v>6</v>
      </c>
      <c r="C20" s="70">
        <v>6</v>
      </c>
      <c r="D20" s="70">
        <v>6</v>
      </c>
      <c r="E20" s="70">
        <v>6</v>
      </c>
      <c r="F20" s="70">
        <v>230</v>
      </c>
      <c r="G20" s="70">
        <v>4</v>
      </c>
      <c r="H20" s="70">
        <v>5</v>
      </c>
    </row>
    <row r="21" spans="1:8" x14ac:dyDescent="0.2">
      <c r="A21" s="70">
        <v>462229</v>
      </c>
      <c r="B21" s="70">
        <v>4</v>
      </c>
      <c r="C21" s="70">
        <v>5</v>
      </c>
      <c r="D21" s="70">
        <v>5</v>
      </c>
      <c r="E21" s="70">
        <v>5</v>
      </c>
      <c r="F21" s="70">
        <v>204</v>
      </c>
      <c r="G21" s="70">
        <v>4</v>
      </c>
      <c r="H21" s="70">
        <v>6</v>
      </c>
    </row>
    <row r="22" spans="1:8" x14ac:dyDescent="0.2">
      <c r="A22" s="70">
        <v>577006</v>
      </c>
      <c r="B22" s="70">
        <v>7</v>
      </c>
      <c r="C22" s="70">
        <v>7</v>
      </c>
      <c r="D22" s="70">
        <v>7</v>
      </c>
      <c r="E22" s="70">
        <v>7</v>
      </c>
      <c r="F22" s="70">
        <v>319</v>
      </c>
      <c r="G22" s="70">
        <v>4</v>
      </c>
      <c r="H22" s="70">
        <v>7</v>
      </c>
    </row>
    <row r="23" spans="1:8" x14ac:dyDescent="0.2">
      <c r="A23" s="70">
        <v>127790</v>
      </c>
      <c r="B23" s="70">
        <v>2</v>
      </c>
      <c r="C23" s="70">
        <v>7</v>
      </c>
      <c r="D23" s="70">
        <v>1</v>
      </c>
      <c r="E23" s="70">
        <v>6</v>
      </c>
      <c r="F23" s="70">
        <v>298</v>
      </c>
      <c r="G23" s="70">
        <v>4</v>
      </c>
      <c r="H23" s="70">
        <v>9</v>
      </c>
    </row>
    <row r="24" spans="1:8" x14ac:dyDescent="0.2">
      <c r="A24" s="70">
        <v>155631</v>
      </c>
      <c r="B24" s="70">
        <v>4</v>
      </c>
      <c r="C24" s="70">
        <v>5</v>
      </c>
      <c r="D24" s="70">
        <v>3</v>
      </c>
      <c r="E24" s="70">
        <v>5</v>
      </c>
      <c r="F24" s="70">
        <v>209</v>
      </c>
      <c r="G24" s="70">
        <v>4</v>
      </c>
      <c r="H24" s="70">
        <v>10</v>
      </c>
    </row>
    <row r="25" spans="1:8" x14ac:dyDescent="0.2">
      <c r="B25" s="47"/>
      <c r="C25" s="47"/>
      <c r="D25" s="47"/>
      <c r="E25" s="47"/>
    </row>
  </sheetData>
  <mergeCells count="2">
    <mergeCell ref="B1:C1"/>
    <mergeCell ref="D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E42"/>
  <sheetViews>
    <sheetView tabSelected="1" workbookViewId="0">
      <selection activeCell="H51" sqref="H51"/>
    </sheetView>
  </sheetViews>
  <sheetFormatPr baseColWidth="10" defaultRowHeight="16" x14ac:dyDescent="0.2"/>
  <sheetData>
    <row r="2" spans="2:5" x14ac:dyDescent="0.2">
      <c r="B2" t="s">
        <v>313</v>
      </c>
      <c r="C2" s="43" t="s">
        <v>308</v>
      </c>
      <c r="D2" s="43" t="s">
        <v>309</v>
      </c>
      <c r="E2" s="43" t="s">
        <v>310</v>
      </c>
    </row>
    <row r="3" spans="2:5" x14ac:dyDescent="0.2">
      <c r="B3" s="2">
        <v>653624</v>
      </c>
      <c r="C3" s="44">
        <v>6</v>
      </c>
      <c r="D3" s="44" t="s">
        <v>311</v>
      </c>
      <c r="E3" s="45" t="s">
        <v>1</v>
      </c>
    </row>
    <row r="4" spans="2:5" x14ac:dyDescent="0.2">
      <c r="B4" s="1">
        <v>526413</v>
      </c>
      <c r="C4" s="45">
        <v>7</v>
      </c>
      <c r="D4" s="45" t="s">
        <v>311</v>
      </c>
      <c r="E4" s="45" t="s">
        <v>1</v>
      </c>
    </row>
    <row r="5" spans="2:5" x14ac:dyDescent="0.2">
      <c r="B5" s="1">
        <v>94591</v>
      </c>
      <c r="C5" s="45">
        <v>7</v>
      </c>
      <c r="D5" s="45" t="s">
        <v>311</v>
      </c>
      <c r="E5" s="45" t="s">
        <v>1</v>
      </c>
    </row>
    <row r="6" spans="2:5" x14ac:dyDescent="0.2">
      <c r="B6" s="1">
        <v>714963</v>
      </c>
      <c r="C6" s="45">
        <v>7</v>
      </c>
      <c r="D6" s="45" t="s">
        <v>311</v>
      </c>
      <c r="E6" s="45" t="s">
        <v>1</v>
      </c>
    </row>
    <row r="7" spans="2:5" x14ac:dyDescent="0.2">
      <c r="B7" s="1">
        <v>280198</v>
      </c>
      <c r="C7" s="45">
        <v>7</v>
      </c>
      <c r="D7" s="45" t="s">
        <v>311</v>
      </c>
      <c r="E7" s="45" t="s">
        <v>1</v>
      </c>
    </row>
    <row r="8" spans="2:5" x14ac:dyDescent="0.2">
      <c r="B8" s="1">
        <v>731611</v>
      </c>
      <c r="C8" s="45">
        <v>3</v>
      </c>
      <c r="D8" s="45" t="s">
        <v>311</v>
      </c>
      <c r="E8" s="45" t="s">
        <v>1</v>
      </c>
    </row>
    <row r="9" spans="2:5" x14ac:dyDescent="0.2">
      <c r="B9" s="1">
        <v>858398</v>
      </c>
      <c r="C9" s="45">
        <v>7</v>
      </c>
      <c r="D9" s="45" t="s">
        <v>311</v>
      </c>
      <c r="E9" s="45" t="s">
        <v>1</v>
      </c>
    </row>
    <row r="10" spans="2:5" x14ac:dyDescent="0.2">
      <c r="B10" s="1">
        <v>73480</v>
      </c>
      <c r="C10" s="45">
        <v>4</v>
      </c>
      <c r="D10" s="45" t="s">
        <v>311</v>
      </c>
      <c r="E10" s="45" t="s">
        <v>1</v>
      </c>
    </row>
    <row r="11" spans="2:5" x14ac:dyDescent="0.2">
      <c r="B11" s="1">
        <v>243023</v>
      </c>
      <c r="C11" s="45">
        <v>6</v>
      </c>
      <c r="D11" s="45" t="s">
        <v>311</v>
      </c>
      <c r="E11" s="45" t="s">
        <v>1</v>
      </c>
    </row>
    <row r="12" spans="2:5" x14ac:dyDescent="0.2">
      <c r="B12" s="1">
        <v>993273</v>
      </c>
      <c r="C12" s="45">
        <v>4</v>
      </c>
      <c r="D12" s="45" t="s">
        <v>311</v>
      </c>
      <c r="E12" s="45" t="s">
        <v>1</v>
      </c>
    </row>
    <row r="13" spans="2:5" x14ac:dyDescent="0.2">
      <c r="B13" s="1">
        <v>980330</v>
      </c>
      <c r="C13" s="45">
        <v>6</v>
      </c>
      <c r="D13" s="45" t="s">
        <v>311</v>
      </c>
      <c r="E13" s="45" t="s">
        <v>1</v>
      </c>
    </row>
    <row r="14" spans="2:5" x14ac:dyDescent="0.2">
      <c r="B14" s="1">
        <v>307</v>
      </c>
      <c r="C14" s="45">
        <v>6</v>
      </c>
      <c r="D14" s="45" t="s">
        <v>311</v>
      </c>
      <c r="E14" s="45" t="s">
        <v>1</v>
      </c>
    </row>
    <row r="15" spans="2:5" x14ac:dyDescent="0.2">
      <c r="B15" s="1">
        <v>110303</v>
      </c>
      <c r="C15" s="45">
        <v>6</v>
      </c>
      <c r="D15" s="45" t="s">
        <v>311</v>
      </c>
      <c r="E15" s="45" t="s">
        <v>1</v>
      </c>
    </row>
    <row r="16" spans="2:5" x14ac:dyDescent="0.2">
      <c r="B16" s="1">
        <v>129878</v>
      </c>
      <c r="C16" s="45">
        <v>7</v>
      </c>
      <c r="D16" s="45" t="s">
        <v>311</v>
      </c>
      <c r="E16" s="45" t="s">
        <v>1</v>
      </c>
    </row>
    <row r="17" spans="2:5" x14ac:dyDescent="0.2">
      <c r="B17" s="1">
        <v>436818</v>
      </c>
      <c r="C17" s="45">
        <v>7</v>
      </c>
      <c r="D17" s="45" t="s">
        <v>311</v>
      </c>
      <c r="E17" s="45" t="s">
        <v>1</v>
      </c>
    </row>
    <row r="18" spans="2:5" x14ac:dyDescent="0.2">
      <c r="B18" s="1">
        <v>562914</v>
      </c>
      <c r="C18" s="45">
        <v>3</v>
      </c>
      <c r="D18" s="45" t="s">
        <v>311</v>
      </c>
      <c r="E18" s="45" t="s">
        <v>1</v>
      </c>
    </row>
    <row r="19" spans="2:5" x14ac:dyDescent="0.2">
      <c r="B19" s="1">
        <v>3413</v>
      </c>
      <c r="C19" s="45">
        <v>5</v>
      </c>
      <c r="D19" s="45" t="s">
        <v>311</v>
      </c>
      <c r="E19" s="45" t="s">
        <v>1</v>
      </c>
    </row>
    <row r="20" spans="2:5" x14ac:dyDescent="0.2">
      <c r="B20" s="1">
        <v>629073</v>
      </c>
      <c r="C20" s="45">
        <v>6</v>
      </c>
      <c r="D20" s="45" t="s">
        <v>311</v>
      </c>
      <c r="E20" s="45" t="s">
        <v>1</v>
      </c>
    </row>
    <row r="21" spans="2:5" x14ac:dyDescent="0.2">
      <c r="B21" s="1">
        <v>983617</v>
      </c>
      <c r="C21" s="45">
        <v>6</v>
      </c>
      <c r="D21" s="45" t="s">
        <v>311</v>
      </c>
      <c r="E21" s="45" t="s">
        <v>1</v>
      </c>
    </row>
    <row r="22" spans="2:5" x14ac:dyDescent="0.2">
      <c r="B22" s="3">
        <v>320830</v>
      </c>
      <c r="C22" s="71">
        <v>7</v>
      </c>
      <c r="D22" s="71" t="s">
        <v>311</v>
      </c>
      <c r="E22" s="71" t="s">
        <v>1</v>
      </c>
    </row>
    <row r="23" spans="2:5" x14ac:dyDescent="0.2">
      <c r="B23" s="1">
        <v>670724</v>
      </c>
      <c r="C23" s="45">
        <v>7</v>
      </c>
      <c r="D23" s="45" t="s">
        <v>312</v>
      </c>
      <c r="E23" s="43" t="s">
        <v>126</v>
      </c>
    </row>
    <row r="24" spans="2:5" x14ac:dyDescent="0.2">
      <c r="B24" s="1">
        <v>679713</v>
      </c>
      <c r="C24" s="45">
        <v>6</v>
      </c>
      <c r="D24" s="45" t="s">
        <v>312</v>
      </c>
      <c r="E24" s="43" t="s">
        <v>126</v>
      </c>
    </row>
    <row r="25" spans="2:5" x14ac:dyDescent="0.2">
      <c r="B25" s="1">
        <v>883941</v>
      </c>
      <c r="C25" s="45">
        <v>4</v>
      </c>
      <c r="D25" s="45" t="s">
        <v>312</v>
      </c>
      <c r="E25" s="43" t="s">
        <v>126</v>
      </c>
    </row>
    <row r="26" spans="2:5" x14ac:dyDescent="0.2">
      <c r="B26" s="1">
        <v>43970</v>
      </c>
      <c r="C26" s="45">
        <v>6</v>
      </c>
      <c r="D26" s="45" t="s">
        <v>312</v>
      </c>
      <c r="E26" s="43" t="s">
        <v>126</v>
      </c>
    </row>
    <row r="27" spans="2:5" x14ac:dyDescent="0.2">
      <c r="B27" s="1">
        <v>323489</v>
      </c>
      <c r="C27" s="45">
        <v>3</v>
      </c>
      <c r="D27" s="45" t="s">
        <v>312</v>
      </c>
      <c r="E27" s="43" t="s">
        <v>126</v>
      </c>
    </row>
    <row r="28" spans="2:5" x14ac:dyDescent="0.2">
      <c r="B28" s="1">
        <v>540073</v>
      </c>
      <c r="C28" s="45">
        <v>6</v>
      </c>
      <c r="D28" s="45" t="s">
        <v>312</v>
      </c>
      <c r="E28" s="43" t="s">
        <v>126</v>
      </c>
    </row>
    <row r="29" spans="2:5" x14ac:dyDescent="0.2">
      <c r="B29" s="1">
        <v>156274</v>
      </c>
      <c r="C29" s="45">
        <v>6</v>
      </c>
      <c r="D29" s="45" t="s">
        <v>312</v>
      </c>
      <c r="E29" s="43" t="s">
        <v>126</v>
      </c>
    </row>
    <row r="30" spans="2:5" x14ac:dyDescent="0.2">
      <c r="B30" s="1">
        <v>216756</v>
      </c>
      <c r="C30" s="45">
        <v>2</v>
      </c>
      <c r="D30" s="45" t="s">
        <v>312</v>
      </c>
      <c r="E30" s="43" t="s">
        <v>126</v>
      </c>
    </row>
    <row r="31" spans="2:5" x14ac:dyDescent="0.2">
      <c r="B31" s="1">
        <v>258995</v>
      </c>
      <c r="C31" s="45">
        <v>6</v>
      </c>
      <c r="D31" s="45" t="s">
        <v>312</v>
      </c>
      <c r="E31" s="43" t="s">
        <v>126</v>
      </c>
    </row>
    <row r="32" spans="2:5" x14ac:dyDescent="0.2">
      <c r="B32" s="1">
        <v>341689</v>
      </c>
      <c r="C32" s="45">
        <v>2</v>
      </c>
      <c r="D32" s="45" t="s">
        <v>312</v>
      </c>
      <c r="E32" s="43" t="s">
        <v>126</v>
      </c>
    </row>
    <row r="33" spans="2:5" x14ac:dyDescent="0.2">
      <c r="B33" s="1">
        <v>111556</v>
      </c>
      <c r="C33" s="45">
        <v>6</v>
      </c>
      <c r="D33" s="45" t="s">
        <v>312</v>
      </c>
      <c r="E33" s="43" t="s">
        <v>126</v>
      </c>
    </row>
    <row r="34" spans="2:5" x14ac:dyDescent="0.2">
      <c r="B34" s="1">
        <v>933935</v>
      </c>
      <c r="C34" s="45">
        <v>4</v>
      </c>
      <c r="D34" s="45" t="s">
        <v>312</v>
      </c>
      <c r="E34" s="43" t="s">
        <v>126</v>
      </c>
    </row>
    <row r="35" spans="2:5" x14ac:dyDescent="0.2">
      <c r="B35" s="1">
        <v>15922</v>
      </c>
      <c r="C35" s="45">
        <v>5</v>
      </c>
      <c r="D35" s="45" t="s">
        <v>312</v>
      </c>
      <c r="E35" s="43" t="s">
        <v>126</v>
      </c>
    </row>
    <row r="36" spans="2:5" x14ac:dyDescent="0.2">
      <c r="B36" s="1">
        <v>117507</v>
      </c>
      <c r="C36" s="45">
        <v>5</v>
      </c>
      <c r="D36" s="45" t="s">
        <v>312</v>
      </c>
      <c r="E36" s="43" t="s">
        <v>126</v>
      </c>
    </row>
    <row r="37" spans="2:5" x14ac:dyDescent="0.2">
      <c r="B37" s="1">
        <v>672882</v>
      </c>
      <c r="C37" s="45">
        <v>6</v>
      </c>
      <c r="D37" s="45" t="s">
        <v>312</v>
      </c>
      <c r="E37" s="43" t="s">
        <v>126</v>
      </c>
    </row>
    <row r="38" spans="2:5" x14ac:dyDescent="0.2">
      <c r="B38" s="1">
        <v>771497</v>
      </c>
      <c r="C38" s="45">
        <v>3</v>
      </c>
      <c r="D38" s="45" t="s">
        <v>312</v>
      </c>
      <c r="E38" s="43" t="s">
        <v>126</v>
      </c>
    </row>
    <row r="39" spans="2:5" x14ac:dyDescent="0.2">
      <c r="B39" s="1">
        <v>133751</v>
      </c>
      <c r="C39" s="45">
        <v>6</v>
      </c>
      <c r="D39" s="45" t="s">
        <v>312</v>
      </c>
      <c r="E39" s="43" t="s">
        <v>126</v>
      </c>
    </row>
    <row r="40" spans="2:5" x14ac:dyDescent="0.2">
      <c r="B40" s="1">
        <v>474500</v>
      </c>
      <c r="C40" s="45">
        <v>5</v>
      </c>
      <c r="D40" s="45" t="s">
        <v>312</v>
      </c>
      <c r="E40" s="43" t="s">
        <v>126</v>
      </c>
    </row>
    <row r="41" spans="2:5" x14ac:dyDescent="0.2">
      <c r="B41" s="1">
        <v>65187</v>
      </c>
      <c r="C41" s="45">
        <v>4</v>
      </c>
      <c r="D41" s="45" t="s">
        <v>312</v>
      </c>
      <c r="E41" s="43" t="s">
        <v>126</v>
      </c>
    </row>
    <row r="42" spans="2:5" ht="17" thickBot="1" x14ac:dyDescent="0.25">
      <c r="B42" s="14">
        <v>850161</v>
      </c>
      <c r="C42" s="46">
        <v>6</v>
      </c>
      <c r="D42" s="46" t="s">
        <v>312</v>
      </c>
      <c r="E42" s="43" t="s">
        <v>1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Exp. 1</vt:lpstr>
      <vt:lpstr>Exp. 2</vt:lpstr>
      <vt:lpstr>Exp. 3</vt:lpstr>
      <vt:lpstr>Exp 4.</vt:lpstr>
      <vt:lpstr>Exp. 5</vt:lpstr>
      <vt:lpstr>Exp 6.</vt:lpstr>
      <vt:lpstr>Exp. 7</vt:lpstr>
      <vt:lpstr>Exp.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is Berent</dc:creator>
  <cp:lastModifiedBy>Microsoft Office User</cp:lastModifiedBy>
  <dcterms:created xsi:type="dcterms:W3CDTF">2018-06-01T17:45:43Z</dcterms:created>
  <dcterms:modified xsi:type="dcterms:W3CDTF">2019-08-13T17:54:19Z</dcterms:modified>
</cp:coreProperties>
</file>